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montini\Documents\Dropbox\PhD\high temp mutant\tyler\writing\"/>
    </mc:Choice>
  </mc:AlternateContent>
  <bookViews>
    <workbookView xWindow="0" yWindow="0" windowWidth="28800" windowHeight="11835"/>
  </bookViews>
  <sheets>
    <sheet name="This study sign_DE" sheetId="1" r:id="rId1"/>
    <sheet name="Doughty et al. 2020 Sign_DE_HiT" sheetId="2" r:id="rId2"/>
  </sheets>
  <definedNames>
    <definedName name="_xlnm._FilterDatabase" localSheetId="1" hidden="1">'Doughty et al. 2020 Sign_DE_HiT'!$A$3:$D$4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" i="1" l="1"/>
  <c r="L16" i="1"/>
  <c r="Q15" i="1"/>
  <c r="Q16" i="1"/>
  <c r="O15" i="1"/>
  <c r="O16" i="1"/>
  <c r="R15" i="1"/>
  <c r="R16" i="1"/>
  <c r="N15" i="1"/>
  <c r="N16" i="1"/>
  <c r="L15" i="1"/>
  <c r="M15" i="1"/>
  <c r="M16" i="1"/>
</calcChain>
</file>

<file path=xl/sharedStrings.xml><?xml version="1.0" encoding="utf-8"?>
<sst xmlns="http://schemas.openxmlformats.org/spreadsheetml/2006/main" count="1621" uniqueCount="721">
  <si>
    <t>Group V</t>
  </si>
  <si>
    <t>KMXK_0F03060</t>
  </si>
  <si>
    <t>Group IV</t>
  </si>
  <si>
    <t>KMXK_0D01520</t>
  </si>
  <si>
    <t>Group III</t>
  </si>
  <si>
    <t>KMXK_0E04920</t>
  </si>
  <si>
    <t>Group I</t>
  </si>
  <si>
    <t>KMXK_0A08360</t>
  </si>
  <si>
    <t>Group II</t>
  </si>
  <si>
    <t>KMXK_0A00370</t>
  </si>
  <si>
    <t>KMXK_0A03640</t>
  </si>
  <si>
    <t>KMXK_0H01780</t>
  </si>
  <si>
    <t>KMXK_0F02810</t>
  </si>
  <si>
    <t>KMXK_0A04050</t>
  </si>
  <si>
    <t>KMXK_0D05590</t>
  </si>
  <si>
    <t>KMXK_0B02760</t>
  </si>
  <si>
    <t>KMXK_0D03160</t>
  </si>
  <si>
    <t>KMXK_0F00450</t>
  </si>
  <si>
    <t>KMXK_0C03100</t>
  </si>
  <si>
    <t>KMXK_0A03950</t>
  </si>
  <si>
    <t>KMXK_0E02710</t>
  </si>
  <si>
    <t>KMXK_0B04400</t>
  </si>
  <si>
    <t>KMXK_0G01370</t>
  </si>
  <si>
    <t>KMXK_0B03110</t>
  </si>
  <si>
    <t>KMXK_0E04050</t>
  </si>
  <si>
    <t>KMXK_0D01560</t>
  </si>
  <si>
    <t>KMXK_0D03410</t>
  </si>
  <si>
    <t>KMXK_0A02020</t>
  </si>
  <si>
    <t>KMXK_0E00270</t>
  </si>
  <si>
    <t>KMXK_0D03630</t>
  </si>
  <si>
    <t>KMXK_0A03660</t>
  </si>
  <si>
    <t>KMXK_0A04840</t>
  </si>
  <si>
    <t>KMXK_0B06260</t>
  </si>
  <si>
    <t>KMXK_0F04730</t>
  </si>
  <si>
    <t>KMXK_0E03420</t>
  </si>
  <si>
    <t>KMXK_0E03710</t>
  </si>
  <si>
    <t>KMXK_0D01300</t>
  </si>
  <si>
    <t>KMXK_0F03530</t>
  </si>
  <si>
    <t>KMXK_0B05340</t>
  </si>
  <si>
    <t>KMXK_0A05070</t>
  </si>
  <si>
    <t>KMXK_0D06540</t>
  </si>
  <si>
    <t>KMXK_0F01440</t>
  </si>
  <si>
    <t>KMXK_0A01670</t>
  </si>
  <si>
    <t>KMXK_0D02960</t>
  </si>
  <si>
    <t>KMXK_0B00720</t>
  </si>
  <si>
    <t>KMXK_0F03580</t>
  </si>
  <si>
    <t>KMXK_0A06250</t>
  </si>
  <si>
    <t>KMXK_0G02860</t>
  </si>
  <si>
    <t>KMXK_0A01830</t>
  </si>
  <si>
    <t>KMXK_0F01910</t>
  </si>
  <si>
    <t>KMXK_0C00200</t>
  </si>
  <si>
    <t>KMXK_0B04730</t>
  </si>
  <si>
    <t>KMXK_0G04330</t>
  </si>
  <si>
    <t>KMXK_0E05410</t>
  </si>
  <si>
    <t>KMXK_0H01060</t>
  </si>
  <si>
    <t>KMXK_0A08300</t>
  </si>
  <si>
    <t>KMXK_0C07260</t>
  </si>
  <si>
    <t>KMXK_0H01000</t>
  </si>
  <si>
    <t>KMXK_0F03920</t>
  </si>
  <si>
    <t>KMXK_0F03310</t>
  </si>
  <si>
    <t>KMXK_0A04140</t>
  </si>
  <si>
    <t>KMXK_0E04790</t>
  </si>
  <si>
    <t>KMXK_0E03540</t>
  </si>
  <si>
    <t>KMXK_0C00210</t>
  </si>
  <si>
    <t>KMXK_0C04230</t>
  </si>
  <si>
    <t>KMXK_0A06560</t>
  </si>
  <si>
    <t>KMXK_0E00610</t>
  </si>
  <si>
    <t>KMXK_0B03940</t>
  </si>
  <si>
    <t>KMXK_0D02500</t>
  </si>
  <si>
    <t>KMXK_0H00100</t>
  </si>
  <si>
    <t>KMXK_0E00700</t>
  </si>
  <si>
    <t>KMXK_0A02310</t>
  </si>
  <si>
    <t>KMXK_0F04470</t>
  </si>
  <si>
    <t>KMXK_0A02460</t>
  </si>
  <si>
    <t>KMXK_0C04430</t>
  </si>
  <si>
    <t>KMXK_0B08280</t>
  </si>
  <si>
    <t>KMXK_0A05080</t>
  </si>
  <si>
    <t>KMXK_0B01360</t>
  </si>
  <si>
    <t>KMXK_0E04600</t>
  </si>
  <si>
    <t>KMXK_0H00120</t>
  </si>
  <si>
    <t>KMXK_0D05440</t>
  </si>
  <si>
    <t>KMXK_0B05620</t>
  </si>
  <si>
    <t>KMXK_0B06000</t>
  </si>
  <si>
    <t>KMXK_0F00540</t>
  </si>
  <si>
    <t>KMXK_0A08330</t>
  </si>
  <si>
    <t>KMXK_0G01500</t>
  </si>
  <si>
    <t>KMXK_0C00390</t>
  </si>
  <si>
    <t>KMXK_0F00530</t>
  </si>
  <si>
    <t>KMXK_0D02910</t>
  </si>
  <si>
    <t>KMXK_0D00930</t>
  </si>
  <si>
    <t>KMXK_0A04960</t>
  </si>
  <si>
    <t>KMXK_0C06270</t>
  </si>
  <si>
    <t>KMXK_0E04030</t>
  </si>
  <si>
    <t>KMXK_0F04690</t>
  </si>
  <si>
    <t>KMXK_0C00850</t>
  </si>
  <si>
    <t>KMXK_0D04300</t>
  </si>
  <si>
    <t>KMXK_0D02940</t>
  </si>
  <si>
    <t>KMXK_0A06730</t>
  </si>
  <si>
    <t>KMXK_0H03460</t>
  </si>
  <si>
    <t>KMXK_0B05890</t>
  </si>
  <si>
    <t>KMXK_0B02980</t>
  </si>
  <si>
    <t>KMXK_0C00790</t>
  </si>
  <si>
    <t>KMXK_0E00880</t>
  </si>
  <si>
    <t>KMXK_0C03480</t>
  </si>
  <si>
    <t>KMXK_0H04310</t>
  </si>
  <si>
    <t>KMXK_0G02800</t>
  </si>
  <si>
    <t>KMXK_0C06410</t>
  </si>
  <si>
    <t>KMXK_0A00900</t>
  </si>
  <si>
    <t>KMXK_0D04010</t>
  </si>
  <si>
    <t>KMXK_0F02400</t>
  </si>
  <si>
    <t>KMXK_0B03310</t>
  </si>
  <si>
    <t>KMXK_0B04680</t>
  </si>
  <si>
    <t>KMXK_0A05220</t>
  </si>
  <si>
    <t>KMXK_0H02210</t>
  </si>
  <si>
    <t>KMXK_0C03420</t>
  </si>
  <si>
    <t>KMXK_0C00190</t>
  </si>
  <si>
    <t>KMXK_0C03250</t>
  </si>
  <si>
    <t>KMXK_0E00250</t>
  </si>
  <si>
    <t>KMXK_0C00140</t>
  </si>
  <si>
    <t>KMXK_0D01720</t>
  </si>
  <si>
    <t>KMXK_0H00910</t>
  </si>
  <si>
    <t>KMXK_0G00180</t>
  </si>
  <si>
    <t>KMXK_0D01860</t>
  </si>
  <si>
    <t>KMXK_0F02740</t>
  </si>
  <si>
    <t>KMXK_0H04290</t>
  </si>
  <si>
    <t>KMXK_0C03390</t>
  </si>
  <si>
    <t>KMXK_0E04700</t>
  </si>
  <si>
    <t>KMXK_0C04790</t>
  </si>
  <si>
    <t>KMXK_0A04470</t>
  </si>
  <si>
    <t>KMXK_0D06610</t>
  </si>
  <si>
    <t>KMXK_0A03230</t>
  </si>
  <si>
    <t>KMXK_0A08290</t>
  </si>
  <si>
    <t>KMXK_0G00210</t>
  </si>
  <si>
    <t>KMXK_0E05830</t>
  </si>
  <si>
    <t>KMXK_0F00970</t>
  </si>
  <si>
    <t>KMXK_0H03120</t>
  </si>
  <si>
    <t>KMXK_0B02780</t>
  </si>
  <si>
    <t>KMXK_0H04430</t>
  </si>
  <si>
    <t>KMXK_0A07100</t>
  </si>
  <si>
    <t>KMXK_0H03280</t>
  </si>
  <si>
    <t>KMXK_0D01260</t>
  </si>
  <si>
    <t>KMXK_0D04670</t>
  </si>
  <si>
    <t>KMXK_0B06020</t>
  </si>
  <si>
    <t>KMXK_0B02070</t>
  </si>
  <si>
    <t>KMXK_0C00950</t>
  </si>
  <si>
    <t>KMXK_0F03150</t>
  </si>
  <si>
    <t>KMXK_0C00360</t>
  </si>
  <si>
    <t>KMXK_0A03210</t>
  </si>
  <si>
    <t>KMXK_0H02880</t>
  </si>
  <si>
    <t>KMXK_0G00390</t>
  </si>
  <si>
    <t>KMXK_0A01380</t>
  </si>
  <si>
    <t>KMXK_0A06440</t>
  </si>
  <si>
    <t>KMXK_0A02180</t>
  </si>
  <si>
    <t>KMXK_0E00550</t>
  </si>
  <si>
    <t>KMXK_0H03880</t>
  </si>
  <si>
    <t>KMXK_0C06240</t>
  </si>
  <si>
    <t>KMXK_0B04980</t>
  </si>
  <si>
    <t>KMXK_0B02340</t>
  </si>
  <si>
    <t>KMXK_0G03090</t>
  </si>
  <si>
    <t>KMXK_0A05900</t>
  </si>
  <si>
    <t>KMXK_0F00170</t>
  </si>
  <si>
    <t>KMXK_0A00530</t>
  </si>
  <si>
    <t>KMXK_0B01100</t>
  </si>
  <si>
    <t>KMXK_0E02060</t>
  </si>
  <si>
    <t>KMXK_0H00950</t>
  </si>
  <si>
    <t>KMXK_0C00370</t>
  </si>
  <si>
    <t>KMXK_0B02770</t>
  </si>
  <si>
    <t>KMXK_0B01990</t>
  </si>
  <si>
    <t>KMXK_0C03410</t>
  </si>
  <si>
    <t>KMXK_0G02530</t>
  </si>
  <si>
    <t>KMXK_0H02200</t>
  </si>
  <si>
    <t>KMXK_0G03800</t>
  </si>
  <si>
    <t>KMXK_0H03590</t>
  </si>
  <si>
    <t>KMXK_0C02810</t>
  </si>
  <si>
    <t>KMXK_0E05350</t>
  </si>
  <si>
    <t>KMXK_0C05200</t>
  </si>
  <si>
    <t>logFC</t>
  </si>
  <si>
    <t>logCPM</t>
  </si>
  <si>
    <t>PValue</t>
  </si>
  <si>
    <t>FDR</t>
  </si>
  <si>
    <t>Log2FC CBS</t>
  </si>
  <si>
    <t>No Ortho</t>
  </si>
  <si>
    <t>KMXK_0B05080</t>
  </si>
  <si>
    <t>KMXK_0D01140</t>
  </si>
  <si>
    <t>Multicopy</t>
  </si>
  <si>
    <t>KMXK_0D06600</t>
  </si>
  <si>
    <t>Not measured CBS?</t>
  </si>
  <si>
    <t>KMXK_0D02900</t>
  </si>
  <si>
    <t>KMXK_0H02590</t>
  </si>
  <si>
    <t>tRNA</t>
  </si>
  <si>
    <t>snoRNA</t>
  </si>
  <si>
    <t>KLMX_10816</t>
  </si>
  <si>
    <t>KLMX_10800</t>
  </si>
  <si>
    <t>KLMX_10757</t>
  </si>
  <si>
    <t>KLMX_10709</t>
  </si>
  <si>
    <t>KLMX_10680</t>
  </si>
  <si>
    <t>KLMX_10665</t>
  </si>
  <si>
    <t>KLMX_10355</t>
  </si>
  <si>
    <t>KLMX_10344</t>
  </si>
  <si>
    <t>KLMX_10631</t>
  </si>
  <si>
    <t>KLMX_10618</t>
  </si>
  <si>
    <t>KLMX_10603</t>
  </si>
  <si>
    <t>KLMX_10527</t>
  </si>
  <si>
    <t>KLMX_10525</t>
  </si>
  <si>
    <t>KLMX_10484</t>
  </si>
  <si>
    <t>KLMX_10482</t>
  </si>
  <si>
    <t>KLMX_10453</t>
  </si>
  <si>
    <t>KLMX_10443</t>
  </si>
  <si>
    <t>KLMX_10433</t>
  </si>
  <si>
    <t>KLMX_10401</t>
  </si>
  <si>
    <t>KLMX_10367</t>
  </si>
  <si>
    <t>KLMX_10343</t>
  </si>
  <si>
    <t>KLMX_10329</t>
  </si>
  <si>
    <t>KLMX_10262</t>
  </si>
  <si>
    <t>KLMX_10228</t>
  </si>
  <si>
    <t>KLMX_10209</t>
  </si>
  <si>
    <t>KLMX_10197</t>
  </si>
  <si>
    <t>KLMX_10179</t>
  </si>
  <si>
    <t>KLMX_10143</t>
  </si>
  <si>
    <t>KLMX_10020</t>
  </si>
  <si>
    <t>KLMX_10018</t>
  </si>
  <si>
    <t>KLMX_10014</t>
  </si>
  <si>
    <t>KLMX_10011</t>
  </si>
  <si>
    <t>KLMX_20062</t>
  </si>
  <si>
    <t>KLMX_20099</t>
  </si>
  <si>
    <t>KLMX_20126</t>
  </si>
  <si>
    <t>KLMX_20187</t>
  </si>
  <si>
    <t>KLMX_20194</t>
  </si>
  <si>
    <t>KLMX_20220</t>
  </si>
  <si>
    <t>KLMX_20260</t>
  </si>
  <si>
    <t>KLMX_20261</t>
  </si>
  <si>
    <t>KLMX_20262</t>
  </si>
  <si>
    <t>KLMX_20282</t>
  </si>
  <si>
    <t>KLMX_20295</t>
  </si>
  <si>
    <t>KLMX_20315</t>
  </si>
  <si>
    <t>KLMX_20376</t>
  </si>
  <si>
    <t>KLMX_20422</t>
  </si>
  <si>
    <t>KLMX_20451</t>
  </si>
  <si>
    <t>KLMX_20457</t>
  </si>
  <si>
    <t>KLMX_20481</t>
  </si>
  <si>
    <t>KLMX_20517</t>
  </si>
  <si>
    <t>KLMX_20491</t>
  </si>
  <si>
    <t>KLMX_20544</t>
  </si>
  <si>
    <t>KLMX_20570</t>
  </si>
  <si>
    <t>KLMX_20583</t>
  </si>
  <si>
    <t>KLMX_20581</t>
  </si>
  <si>
    <t>KLMX_20607</t>
  </si>
  <si>
    <t>KLMX_20809</t>
  </si>
  <si>
    <t>KLMX_30012</t>
  </si>
  <si>
    <t>KLMX_30017</t>
  </si>
  <si>
    <t>KLMX_30018</t>
  </si>
  <si>
    <t>KLMX_30034</t>
  </si>
  <si>
    <t>KLMX_30019</t>
  </si>
  <si>
    <t>KLMX_30035</t>
  </si>
  <si>
    <t>KLMX_30037</t>
  </si>
  <si>
    <t>KLMX_30077</t>
  </si>
  <si>
    <t>KLMX_30083</t>
  </si>
  <si>
    <t>KLMX_30093</t>
  </si>
  <si>
    <t>KLMX_30277</t>
  </si>
  <si>
    <t>KLMX_30306</t>
  </si>
  <si>
    <t>KLMX_30321</t>
  </si>
  <si>
    <t>KLMX_30335</t>
  </si>
  <si>
    <t>KLMX_30337</t>
  </si>
  <si>
    <t>KLMX_30338</t>
  </si>
  <si>
    <t>KLMX_30344</t>
  </si>
  <si>
    <t>KLMX_30417</t>
  </si>
  <si>
    <t>KLMX_30437</t>
  </si>
  <si>
    <t>KLMX_30473</t>
  </si>
  <si>
    <t>KLMX_30515</t>
  </si>
  <si>
    <t>KLMX_30615</t>
  </si>
  <si>
    <t>KLMX_30618</t>
  </si>
  <si>
    <t>KLMX_30632</t>
  </si>
  <si>
    <t>KLMX_30717</t>
  </si>
  <si>
    <t>KLMX_40078</t>
  </si>
  <si>
    <t>KLMX_40097</t>
  </si>
  <si>
    <t>KLMX_40107</t>
  </si>
  <si>
    <t>KLMX_40112</t>
  </si>
  <si>
    <t>KLMX_40134</t>
  </si>
  <si>
    <t>KLMX_40138</t>
  </si>
  <si>
    <t>KLMX_40152</t>
  </si>
  <si>
    <t>KLMX_40278</t>
  </si>
  <si>
    <t>KLMX_80004</t>
  </si>
  <si>
    <t>KLMX_50018</t>
  </si>
  <si>
    <t>KLMX_50020</t>
  </si>
  <si>
    <t>KLMX_50048</t>
  </si>
  <si>
    <t>KLMX_50054</t>
  </si>
  <si>
    <t>KLMX_50063</t>
  </si>
  <si>
    <t>KLMX_50080</t>
  </si>
  <si>
    <t>KLMX_40169</t>
  </si>
  <si>
    <t>KLMX_40235</t>
  </si>
  <si>
    <t>KLMX_40274</t>
  </si>
  <si>
    <t>KLMX_40275</t>
  </si>
  <si>
    <t>KLMX_40280</t>
  </si>
  <si>
    <t>KLMX_40300</t>
  </si>
  <si>
    <t>KLMX_40326</t>
  </si>
  <si>
    <t>KLMX_40348</t>
  </si>
  <si>
    <t>KLMX_40387</t>
  </si>
  <si>
    <t>KLMX_40417</t>
  </si>
  <si>
    <t>KLMX_40455</t>
  </si>
  <si>
    <t>KLMX_40531</t>
  </si>
  <si>
    <t>KLMX_40545</t>
  </si>
  <si>
    <t>KLMX_40636</t>
  </si>
  <si>
    <t>KLMX_40642</t>
  </si>
  <si>
    <t>KLMX_40643</t>
  </si>
  <si>
    <t>KLMX_50198</t>
  </si>
  <si>
    <t>KLMX_50263</t>
  </si>
  <si>
    <t>KLMX_50334</t>
  </si>
  <si>
    <t>KLMX_50346</t>
  </si>
  <si>
    <t>KLMX_50399</t>
  </si>
  <si>
    <t>KLMX_50395</t>
  </si>
  <si>
    <t>KLMX_50397</t>
  </si>
  <si>
    <t>KLMX_50452</t>
  </si>
  <si>
    <t>KLMX_50462</t>
  </si>
  <si>
    <t>KLMX_50470</t>
  </si>
  <si>
    <t>KLMX_50483</t>
  </si>
  <si>
    <t>KLMX_50525</t>
  </si>
  <si>
    <t>KLMX_50531</t>
  </si>
  <si>
    <t>KLMX_50574</t>
  </si>
  <si>
    <t>KLMX_60552</t>
  </si>
  <si>
    <t>KLMX_60524</t>
  </si>
  <si>
    <t>KLMX_60516</t>
  </si>
  <si>
    <t>KLMX_60515</t>
  </si>
  <si>
    <t>KLMX_60472</t>
  </si>
  <si>
    <t>KLMX_60427</t>
  </si>
  <si>
    <t>KLMX_60382</t>
  </si>
  <si>
    <t>KLMX_60334</t>
  </si>
  <si>
    <t>KLMX_60301</t>
  </si>
  <si>
    <t>KLMX_60294</t>
  </si>
  <si>
    <t>KLMX_60270</t>
  </si>
  <si>
    <t>KLMX_60245</t>
  </si>
  <si>
    <t>KLMX_60224</t>
  </si>
  <si>
    <t>KLMX_60220</t>
  </si>
  <si>
    <t>KLMX_60186</t>
  </si>
  <si>
    <t>KLMX_60133</t>
  </si>
  <si>
    <t>KLMX_60112</t>
  </si>
  <si>
    <t>KLMX_60108</t>
  </si>
  <si>
    <t>KLMX_80011</t>
  </si>
  <si>
    <t>KLMX_80014</t>
  </si>
  <si>
    <t>KLMX_80031</t>
  </si>
  <si>
    <t>KLMX_80127</t>
  </si>
  <si>
    <t>KLMX_80140</t>
  </si>
  <si>
    <t>KLMX_80243</t>
  </si>
  <si>
    <t>KLMX_80270</t>
  </si>
  <si>
    <t>KLMX_80276</t>
  </si>
  <si>
    <t>KLMX_80299</t>
  </si>
  <si>
    <t>KLMX_80372</t>
  </si>
  <si>
    <t>KLMX_70002</t>
  </si>
  <si>
    <t>KLMX_70011</t>
  </si>
  <si>
    <t>KLMX_70013</t>
  </si>
  <si>
    <t>KLMX_70090</t>
  </si>
  <si>
    <t>KLMX_70094</t>
  </si>
  <si>
    <t>KLMX_70099</t>
  </si>
  <si>
    <t>KLMX_70104</t>
  </si>
  <si>
    <t>KLMX_70175</t>
  </si>
  <si>
    <t>KLMX_70215</t>
  </si>
  <si>
    <t>KLMX_70216</t>
  </si>
  <si>
    <t>KLMX_70253</t>
  </si>
  <si>
    <t>KLMX_70282</t>
  </si>
  <si>
    <t>KLMX_70305</t>
  </si>
  <si>
    <t>KLMX_70321</t>
  </si>
  <si>
    <t>KLMX_70339</t>
  </si>
  <si>
    <t>KLMX_70351</t>
  </si>
  <si>
    <t>KLMX_70377</t>
  </si>
  <si>
    <t>KLMX_70415</t>
  </si>
  <si>
    <t>KLMX_70417</t>
  </si>
  <si>
    <t>KLMX_70429</t>
  </si>
  <si>
    <t>KLMX_20454</t>
  </si>
  <si>
    <t>KLMX_60126</t>
  </si>
  <si>
    <t>KLMX_60127</t>
  </si>
  <si>
    <t>KLMX_30147</t>
  </si>
  <si>
    <t>KLMX_50624</t>
  </si>
  <si>
    <t>KLMX_80365</t>
  </si>
  <si>
    <t>KLMX_10750</t>
  </si>
  <si>
    <t>KLMX_10004</t>
  </si>
  <si>
    <t>KLMX_80318</t>
  </si>
  <si>
    <t>KLMX_10012</t>
  </si>
  <si>
    <t>KLMX_40641</t>
  </si>
  <si>
    <t>KLMX_40019</t>
  </si>
  <si>
    <t>KLMX_60022</t>
  </si>
  <si>
    <t>KLMX_10008</t>
  </si>
  <si>
    <t>KLMX_10553</t>
  </si>
  <si>
    <t>KLMX_20101</t>
  </si>
  <si>
    <t>KLMX_80416</t>
  </si>
  <si>
    <t>KLMX_20316</t>
  </si>
  <si>
    <t>KLMX_30015</t>
  </si>
  <si>
    <t>KLMX_70438</t>
  </si>
  <si>
    <t>KLMX_80196</t>
  </si>
  <si>
    <t>KLMX_10007</t>
  </si>
  <si>
    <t>KLMX_50621</t>
  </si>
  <si>
    <t>KLMX_10555</t>
  </si>
  <si>
    <t>KLMX_10284</t>
  </si>
  <si>
    <t>KLMX_70370</t>
  </si>
  <si>
    <t>KLMX_20812</t>
  </si>
  <si>
    <t>KLMX_10556</t>
  </si>
  <si>
    <t>KLMX_70384</t>
  </si>
  <si>
    <t>KLMX_80304</t>
  </si>
  <si>
    <t>KLMX_60369</t>
  </si>
  <si>
    <t>KLMX_70441</t>
  </si>
  <si>
    <t>KLMX_20436</t>
  </si>
  <si>
    <t>KLMX_50030</t>
  </si>
  <si>
    <t>KLMX_60003</t>
  </si>
  <si>
    <t>KLMX_10792</t>
  </si>
  <si>
    <t>KLMX_30727</t>
  </si>
  <si>
    <t>KLMX_80424</t>
  </si>
  <si>
    <t>KLMX_R410</t>
  </si>
  <si>
    <t>KMXK_0A01280, KMXK_0B04700, KMXK_0B07070, KMXK_0E02770, KMXK_0E05880, KMXK_0G03730</t>
  </si>
  <si>
    <t>KMXK_0B01820, KMXK_0F04540</t>
  </si>
  <si>
    <t>KMXK_0B01810, KMXK_0F04530</t>
  </si>
  <si>
    <t>KMXK_0C01510, KMXK_0D04930</t>
  </si>
  <si>
    <t>KMXK_0A00150, KMXK_0E06330</t>
  </si>
  <si>
    <t>KMXK_0A00970, KMXK_0D04260, KMXK_0E00190</t>
  </si>
  <si>
    <t>KMXK_0E03320, KMXK_0G03270</t>
  </si>
  <si>
    <t>KMXK_0A08350, KMXK_0D00210, KMXK_0D00320</t>
  </si>
  <si>
    <t>KMXK_0A06590, KMXK_0B00110, KMXK_0C00100, KMXK_0D06590, KMXK_0F05740, KMXK_0G00130, KMXK_0G04270</t>
  </si>
  <si>
    <t>KMXK_0A00140, KMXK_0D00330</t>
  </si>
  <si>
    <t>KMXK_0F00240, KMXK_0F05620</t>
  </si>
  <si>
    <t>KMXK_0A03220, KMXK_0A08370, KMXK_0A08390, KMXK_0D01050</t>
  </si>
  <si>
    <t>KMXK_0A02920, KMXK_0A02930, KMXK_0A02940, KMXK_0A02950, KMXK_0A02960, KMXK_0E00380</t>
  </si>
  <si>
    <t>KMXK_0B00180, KMXK_0B01120</t>
  </si>
  <si>
    <t>KMXK_0B03320, KMXK_0G04240</t>
  </si>
  <si>
    <t>KMXK_0A01360, KMXK_0C00170</t>
  </si>
  <si>
    <t>KMXK_0G02050, KMXK_0G02060</t>
  </si>
  <si>
    <t>KMXK_0B08460, KMXK_0E06300</t>
  </si>
  <si>
    <t>KMXK_0A05680, KMXK_0C03050</t>
  </si>
  <si>
    <t>KMXK_0H03770, KMXK_0H03780, KMXK_0H03790</t>
  </si>
  <si>
    <t>KMXK_0B08300, KMXK_0B08310</t>
  </si>
  <si>
    <t>Orthogroup</t>
  </si>
  <si>
    <t>D+H</t>
  </si>
  <si>
    <t>D+Y</t>
  </si>
  <si>
    <t>D+S</t>
  </si>
  <si>
    <t>D+D</t>
  </si>
  <si>
    <t>D+L</t>
  </si>
  <si>
    <t>Other</t>
  </si>
  <si>
    <t>Total</t>
  </si>
  <si>
    <t>Total mRNAs</t>
  </si>
  <si>
    <t>DE mRNAs</t>
  </si>
  <si>
    <t>Percent</t>
  </si>
  <si>
    <t>Adjusted</t>
  </si>
  <si>
    <t>Total without other</t>
  </si>
  <si>
    <t>High Temperature Results (Doughty et al., 2020)</t>
  </si>
  <si>
    <t>High Temperature Results this study</t>
  </si>
  <si>
    <t>genes DMKU3-1042 ID</t>
  </si>
  <si>
    <t>CBS6556 ID</t>
  </si>
  <si>
    <t>KLMA_60266</t>
  </si>
  <si>
    <t>Doughty et al. 2020 Sign_DE_HiT</t>
  </si>
  <si>
    <t>KMXK_0A02940</t>
  </si>
  <si>
    <t>KMXK_0G00120</t>
  </si>
  <si>
    <t>KMXK_0F02790</t>
  </si>
  <si>
    <t>KMXK_0A08350</t>
  </si>
  <si>
    <t>KMXK_0C07380</t>
  </si>
  <si>
    <t>KMXK_0F05840</t>
  </si>
  <si>
    <t>KMXK_0H02920</t>
  </si>
  <si>
    <t>KMXK_0A08370</t>
  </si>
  <si>
    <t>KMXK_0G00220</t>
  </si>
  <si>
    <t>KMXK_0G03730</t>
  </si>
  <si>
    <t>KMXK_0C04390</t>
  </si>
  <si>
    <t>KMXK_0D06590</t>
  </si>
  <si>
    <t>KMXK_0E06330</t>
  </si>
  <si>
    <t>KMXK_0B03320</t>
  </si>
  <si>
    <t>KMXK_0F05620</t>
  </si>
  <si>
    <t>KMXK_0E02690</t>
  </si>
  <si>
    <t>KMXK_0F02060</t>
  </si>
  <si>
    <t>KMXK_0G04240</t>
  </si>
  <si>
    <t>KMXK_0B04700</t>
  </si>
  <si>
    <t>KMXK_0F05630</t>
  </si>
  <si>
    <t>KMXK_0A01100</t>
  </si>
  <si>
    <t>KMXK_0D02690</t>
  </si>
  <si>
    <t>KMXK_0C02570</t>
  </si>
  <si>
    <t>KMXK_0F04540</t>
  </si>
  <si>
    <t>KMXK_0H03810</t>
  </si>
  <si>
    <t>KMXK_0B00590</t>
  </si>
  <si>
    <t>KMXK_0B01120</t>
  </si>
  <si>
    <t>KMXK_0E06320</t>
  </si>
  <si>
    <t>KMXK_0D00710</t>
  </si>
  <si>
    <t>KMXK_0D00840</t>
  </si>
  <si>
    <t>KMXK_0C05010</t>
  </si>
  <si>
    <t>KMXK_0H04280</t>
  </si>
  <si>
    <t>KMXK_0G03350</t>
  </si>
  <si>
    <t>KMXK_0A06810</t>
  </si>
  <si>
    <t>KMXK_0C04210</t>
  </si>
  <si>
    <t>KMXK_0C06680</t>
  </si>
  <si>
    <t>KMXK_0D05700</t>
  </si>
  <si>
    <t>KMXK_0H03480</t>
  </si>
  <si>
    <t>KMXK_0E06300</t>
  </si>
  <si>
    <t>KMXK_0A06710</t>
  </si>
  <si>
    <t>KMXK_0F03570</t>
  </si>
  <si>
    <t>KMXK_0D04290</t>
  </si>
  <si>
    <t>KMXK_0C01690</t>
  </si>
  <si>
    <t>KMXK_0E03530</t>
  </si>
  <si>
    <t>KMXK_0F03300</t>
  </si>
  <si>
    <t>KMXK_0G02050</t>
  </si>
  <si>
    <t>KMXK_0D00160</t>
  </si>
  <si>
    <t>KMXK_0A04940</t>
  </si>
  <si>
    <t>KMXK_0D03400</t>
  </si>
  <si>
    <t>KMXK_0E04560</t>
  </si>
  <si>
    <t>KMXK_0C01510</t>
  </si>
  <si>
    <t>KMXK_0D06310</t>
  </si>
  <si>
    <t>KMXK_0C03090</t>
  </si>
  <si>
    <t>KMXK_0G03980</t>
  </si>
  <si>
    <t>KMXK_0B01350</t>
  </si>
  <si>
    <t>KMXK_0A00250</t>
  </si>
  <si>
    <t>KMXK_0A02350</t>
  </si>
  <si>
    <t>KMXK_0B08200</t>
  </si>
  <si>
    <t>KMXK_0D02880</t>
  </si>
  <si>
    <t>KMXK_0D02710</t>
  </si>
  <si>
    <t>KMXK_0A00130</t>
  </si>
  <si>
    <t>KMXK_0G03010</t>
  </si>
  <si>
    <t>KMXK_0E02410</t>
  </si>
  <si>
    <t>KMXK_0G01310</t>
  </si>
  <si>
    <t>KMXK_0B02110</t>
  </si>
  <si>
    <t>KMXK_0D01220</t>
  </si>
  <si>
    <t>KMXK_0F02510</t>
  </si>
  <si>
    <t>KMXK_0G01020</t>
  </si>
  <si>
    <t>KMXK_0E00620</t>
  </si>
  <si>
    <t>KMXK_0A03140</t>
  </si>
  <si>
    <t>KMXK_0B08090</t>
  </si>
  <si>
    <t>KMXK_0B07600</t>
  </si>
  <si>
    <t>KMXK_0A01000</t>
  </si>
  <si>
    <t>KMXK_0G03270</t>
  </si>
  <si>
    <t>KMXK_0B02000</t>
  </si>
  <si>
    <t>KMXK_0F05510</t>
  </si>
  <si>
    <t>KMXK_0F03540</t>
  </si>
  <si>
    <t>KMXK_0E00280</t>
  </si>
  <si>
    <t>KMXK_0C00230</t>
  </si>
  <si>
    <t>KMXK_0G01040</t>
  </si>
  <si>
    <t>KMXK_0F04530</t>
  </si>
  <si>
    <t>KMXK_0H02410</t>
  </si>
  <si>
    <t>KMXK_0D01880</t>
  </si>
  <si>
    <t>KMXK_0A06270</t>
  </si>
  <si>
    <t>KMXK_0G03440</t>
  </si>
  <si>
    <t>KMXK_0E03720</t>
  </si>
  <si>
    <t>KMXK_0B06400</t>
  </si>
  <si>
    <t>KMXK_0A04590</t>
  </si>
  <si>
    <t>KMXK_0E02660</t>
  </si>
  <si>
    <t>KMXK_0C04690</t>
  </si>
  <si>
    <t>KMXK_0H02470</t>
  </si>
  <si>
    <t>KMXK_0A05150</t>
  </si>
  <si>
    <t>KMXK_0G02940</t>
  </si>
  <si>
    <t>KMXK_0G00670</t>
  </si>
  <si>
    <t>KMXK_0A07560</t>
  </si>
  <si>
    <t>KMXK_0E05730</t>
  </si>
  <si>
    <t>KMXK_0B06470</t>
  </si>
  <si>
    <t>KMXK_0E04070</t>
  </si>
  <si>
    <t>KMXK_0B01550</t>
  </si>
  <si>
    <t>KMXK_0F02750</t>
  </si>
  <si>
    <t>KMXK_0B07250</t>
  </si>
  <si>
    <t>KMXK_0D05040</t>
  </si>
  <si>
    <t>KMXK_0A02800</t>
  </si>
  <si>
    <t>KMXK_0C03220</t>
  </si>
  <si>
    <t>KMXK_0H03360</t>
  </si>
  <si>
    <t>KMXK_0A02830</t>
  </si>
  <si>
    <t>KMXK_0D06280</t>
  </si>
  <si>
    <t>KMXK_0C03580</t>
  </si>
  <si>
    <t>KMXK_0E04860</t>
  </si>
  <si>
    <t>KMXK_0D02680</t>
  </si>
  <si>
    <t>KMXK_0A03520</t>
  </si>
  <si>
    <t>KMXK_0B00150</t>
  </si>
  <si>
    <t>KMXK_0C05260</t>
  </si>
  <si>
    <t>KMXK_0D05400</t>
  </si>
  <si>
    <t>KMXK_0F03480</t>
  </si>
  <si>
    <t>KMXK_0A02040</t>
  </si>
  <si>
    <t>KMXK_0B02660</t>
  </si>
  <si>
    <t>KMXK_0H03900</t>
  </si>
  <si>
    <t>KMXK_0G01260</t>
  </si>
  <si>
    <t>KMXK_0A05160</t>
  </si>
  <si>
    <t>KMXK_0C05870</t>
  </si>
  <si>
    <t>KMXK_0D04040</t>
  </si>
  <si>
    <t>KMXK_0B02910</t>
  </si>
  <si>
    <t>KMXK_0A06580</t>
  </si>
  <si>
    <t>KMXK_0D05390</t>
  </si>
  <si>
    <t>KMXK_0F00630</t>
  </si>
  <si>
    <t>KMXK_0C01530</t>
  </si>
  <si>
    <t>KMXK_0D02920</t>
  </si>
  <si>
    <t>KMXK_0D06480</t>
  </si>
  <si>
    <t>KMXK_0E04530</t>
  </si>
  <si>
    <t>KMXK_0A00750</t>
  </si>
  <si>
    <t>KMXK_0C05600</t>
  </si>
  <si>
    <t>KMXK_0E05990</t>
  </si>
  <si>
    <t>KMXK_0F05730</t>
  </si>
  <si>
    <t>KMXK_0D03830</t>
  </si>
  <si>
    <t>KMXK_0B04960</t>
  </si>
  <si>
    <t>KMXK_0A02920</t>
  </si>
  <si>
    <t>KMXK_0E00760</t>
  </si>
  <si>
    <t>KMXK_0C01070</t>
  </si>
  <si>
    <t>KMXK_0H01760</t>
  </si>
  <si>
    <t>KMXK_0E06130</t>
  </si>
  <si>
    <t>KMXK_0A00970</t>
  </si>
  <si>
    <t>KMXK_0A06830</t>
  </si>
  <si>
    <t>KMXK_0G01050</t>
  </si>
  <si>
    <t>KMXK_0C07320</t>
  </si>
  <si>
    <t>KMXK_0B06180</t>
  </si>
  <si>
    <t>KMXK_0C04500</t>
  </si>
  <si>
    <t>KMXK_0F01070</t>
  </si>
  <si>
    <t>KMXK_0C00170</t>
  </si>
  <si>
    <t>KMXK_0E02700</t>
  </si>
  <si>
    <t>KMXK_0A00580</t>
  </si>
  <si>
    <t>KMXK_0B02220</t>
  </si>
  <si>
    <t>KMXK_0D01600</t>
  </si>
  <si>
    <t>KMXK_0H00170</t>
  </si>
  <si>
    <t>KMXK_0F02450</t>
  </si>
  <si>
    <t>KMXK_0D03860</t>
  </si>
  <si>
    <t>KMXK_0G01410</t>
  </si>
  <si>
    <t>KMXK_0C00800</t>
  </si>
  <si>
    <t>KMXK_0B03380</t>
  </si>
  <si>
    <t>KMXK_0A05550</t>
  </si>
  <si>
    <t>KMXK_0F01270</t>
  </si>
  <si>
    <t>KMXK_0E02730</t>
  </si>
  <si>
    <t>KMXK_0E05330</t>
  </si>
  <si>
    <t>KMXK_0F02990</t>
  </si>
  <si>
    <t>KMXK_0A06770</t>
  </si>
  <si>
    <t>KMXK_0H03510</t>
  </si>
  <si>
    <t>KMXK_0D06530</t>
  </si>
  <si>
    <t>KMXK_0G01390</t>
  </si>
  <si>
    <t>KMXK_0D05550</t>
  </si>
  <si>
    <t>KMXK_0H00270</t>
  </si>
  <si>
    <t>KMXK_0C06710</t>
  </si>
  <si>
    <t>KMXK_0E03520</t>
  </si>
  <si>
    <t>KMXK_0F00620</t>
  </si>
  <si>
    <t>KMXK_0B08290</t>
  </si>
  <si>
    <t>KMXK_0F04780</t>
  </si>
  <si>
    <t>KMXK_0B00860</t>
  </si>
  <si>
    <t>KMXK_0E00600</t>
  </si>
  <si>
    <t>KMXK_0C06420</t>
  </si>
  <si>
    <t>KMXK_0B08080</t>
  </si>
  <si>
    <t>KMXK_0B05370</t>
  </si>
  <si>
    <t>KMXK_0A04820</t>
  </si>
  <si>
    <t>KMXK_0C05520</t>
  </si>
  <si>
    <t>KMXK_0G01270</t>
  </si>
  <si>
    <t>KMXK_0F04670</t>
  </si>
  <si>
    <t>KMXK_0A01160</t>
  </si>
  <si>
    <t>KMXK_0F01090</t>
  </si>
  <si>
    <t>KMXK_0C05690</t>
  </si>
  <si>
    <t>KMXK_0E02300</t>
  </si>
  <si>
    <t>KMXK_0E05430</t>
  </si>
  <si>
    <t>KMXK_0F02190</t>
  </si>
  <si>
    <t>KMXK_0D05850</t>
  </si>
  <si>
    <t>KMXK_0A02550</t>
  </si>
  <si>
    <t>KMXK_0B00980</t>
  </si>
  <si>
    <t>KMXK_0B06090</t>
  </si>
  <si>
    <t>KMXK_0A07690</t>
  </si>
  <si>
    <t>KMXK_0A07830</t>
  </si>
  <si>
    <t>KMXK_0F04680</t>
  </si>
  <si>
    <t>KMXK_0E02480</t>
  </si>
  <si>
    <t>KMXK_0C03720</t>
  </si>
  <si>
    <t>KMXK_0D01890</t>
  </si>
  <si>
    <t>KMXK_0E00150</t>
  </si>
  <si>
    <t>KMXK_0E06050</t>
  </si>
  <si>
    <t>KMXK_0A03260</t>
  </si>
  <si>
    <t>KMXK_0F02860</t>
  </si>
  <si>
    <t>KMXK_0B00680</t>
  </si>
  <si>
    <t>KMXK_0F00730</t>
  </si>
  <si>
    <t>KMXK_0E04320</t>
  </si>
  <si>
    <t>KMXK_0C05980</t>
  </si>
  <si>
    <t>KMXK_0A02120</t>
  </si>
  <si>
    <t>KMXK_0A04780</t>
  </si>
  <si>
    <t>KMXK_0B01790</t>
  </si>
  <si>
    <t>KMXK_0D06160</t>
  </si>
  <si>
    <t>KMXK_0C05720</t>
  </si>
  <si>
    <t>KMXK_0E01710</t>
  </si>
  <si>
    <t>KMXK_0E03150</t>
  </si>
  <si>
    <t>KMXK_0A05680</t>
  </si>
  <si>
    <t>KMXK_0D06170</t>
  </si>
  <si>
    <t>KMXK_0B08020</t>
  </si>
  <si>
    <t>KMXK_0A08280</t>
  </si>
  <si>
    <t>KMXK_0D00330</t>
  </si>
  <si>
    <t>KMXK_0D06300</t>
  </si>
  <si>
    <t>KMXK_0C06370</t>
  </si>
  <si>
    <t>KMXK_0G03500</t>
  </si>
  <si>
    <t>KMXK_0E01320</t>
  </si>
  <si>
    <t>KMXK_0B08410</t>
  </si>
  <si>
    <t>KMXK_0E05940</t>
  </si>
  <si>
    <t>KMXK_0B06100</t>
  </si>
  <si>
    <t>KMXK_0B05030</t>
  </si>
  <si>
    <t>KMXK_0A05710</t>
  </si>
  <si>
    <t>KMXK_0F03070</t>
  </si>
  <si>
    <t>KMXK_0C01680</t>
  </si>
  <si>
    <t>KMXK_0A04650</t>
  </si>
  <si>
    <t>KMXK_0F01560</t>
  </si>
  <si>
    <t>KMXK_0B02090</t>
  </si>
  <si>
    <t>KMXK_0F04930</t>
  </si>
  <si>
    <t>KMXK_0A08260</t>
  </si>
  <si>
    <t>KMXK_0C03300</t>
  </si>
  <si>
    <t>KMXK_0B04330</t>
  </si>
  <si>
    <t>KMXK_0B01960</t>
  </si>
  <si>
    <t>KMXK_0A07040</t>
  </si>
  <si>
    <t>KMXK_0D02730</t>
  </si>
  <si>
    <t>KMXK_0F01970</t>
  </si>
  <si>
    <t>KMXK_0B05200</t>
  </si>
  <si>
    <t>KMXK_0G03920</t>
  </si>
  <si>
    <t>KMXK_0A01180</t>
  </si>
  <si>
    <t>KMXK_0A07980</t>
  </si>
  <si>
    <t>KMXK_0C01120</t>
  </si>
  <si>
    <t>KMXK_0G03450</t>
  </si>
  <si>
    <t>KMXK_0A03240</t>
  </si>
  <si>
    <t>KMXK_0D02550</t>
  </si>
  <si>
    <t>KMXK_0C00380</t>
  </si>
  <si>
    <t>KMXK_0F05100</t>
  </si>
  <si>
    <t>KMXK_0B04590</t>
  </si>
  <si>
    <t>KMXK_0G03540</t>
  </si>
  <si>
    <t>KMXK_0C00860</t>
  </si>
  <si>
    <t>KMXK_0A03510</t>
  </si>
  <si>
    <t>KMXK_0C02410</t>
  </si>
  <si>
    <t>KMXK_0A00860</t>
  </si>
  <si>
    <t>KMXK_0C04410</t>
  </si>
  <si>
    <t>KMXK_0C02580</t>
  </si>
  <si>
    <t>KMXK_0G00740</t>
  </si>
  <si>
    <t>KMXK_0D06030</t>
  </si>
  <si>
    <t>KMXK_0C06260</t>
  </si>
  <si>
    <t>KMXK_0B07200</t>
  </si>
  <si>
    <t>KMXK_0C06360</t>
  </si>
  <si>
    <t>KMXK_0D04310</t>
  </si>
  <si>
    <t>KMXK_0C00570</t>
  </si>
  <si>
    <t>KMXK_0C06920</t>
  </si>
  <si>
    <t>KMXK_0B06390</t>
  </si>
  <si>
    <t>KMXK_0H02050</t>
  </si>
  <si>
    <t>KMXK_0E03460</t>
  </si>
  <si>
    <t>KMXK_0A03680</t>
  </si>
  <si>
    <t>Protein-coding Genes</t>
  </si>
  <si>
    <t>Gene Group (conservation)</t>
  </si>
  <si>
    <r>
      <t>High Temp log</t>
    </r>
    <r>
      <rPr>
        <b/>
        <sz val="12"/>
        <color theme="1"/>
        <rFont val="Calibri (Body)"/>
      </rPr>
      <t>2FC</t>
    </r>
  </si>
  <si>
    <t>High Temp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 (Body)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Border="1"/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1" xfId="0" applyBorder="1"/>
    <xf numFmtId="0" fontId="0" fillId="0" borderId="0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3" xfId="0" applyNumberFormat="1" applyBorder="1"/>
    <xf numFmtId="165" fontId="0" fillId="0" borderId="3" xfId="0" applyNumberFormat="1" applyBorder="1"/>
    <xf numFmtId="0" fontId="0" fillId="0" borderId="0" xfId="0" applyBorder="1" applyAlignme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6" fillId="0" borderId="12" xfId="0" applyNumberFormat="1" applyFont="1" applyBorder="1" applyAlignment="1">
      <alignment vertical="center" wrapText="1"/>
    </xf>
    <xf numFmtId="11" fontId="5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0"/>
  <sheetViews>
    <sheetView tabSelected="1" zoomScale="95" zoomScaleNormal="95" workbookViewId="0">
      <selection activeCell="U1" sqref="U1:Y1048576"/>
    </sheetView>
  </sheetViews>
  <sheetFormatPr defaultRowHeight="15"/>
  <cols>
    <col min="3" max="3" width="19.85546875" customWidth="1"/>
    <col min="6" max="6" width="0" hidden="1" customWidth="1"/>
    <col min="8" max="8" width="23.28515625" customWidth="1"/>
    <col min="11" max="11" width="20.42578125" customWidth="1"/>
    <col min="13" max="13" width="12.140625" bestFit="1" customWidth="1"/>
  </cols>
  <sheetData>
    <row r="1" spans="1:23">
      <c r="B1" t="s">
        <v>426</v>
      </c>
      <c r="C1" t="s">
        <v>441</v>
      </c>
      <c r="D1" t="s">
        <v>176</v>
      </c>
      <c r="E1" t="s">
        <v>177</v>
      </c>
      <c r="F1" t="s">
        <v>178</v>
      </c>
      <c r="G1" t="s">
        <v>179</v>
      </c>
      <c r="H1" t="s">
        <v>442</v>
      </c>
      <c r="I1" t="s">
        <v>180</v>
      </c>
    </row>
    <row r="2" spans="1:23">
      <c r="A2">
        <v>1</v>
      </c>
      <c r="B2" s="4" t="s">
        <v>430</v>
      </c>
      <c r="C2" t="s">
        <v>196</v>
      </c>
      <c r="D2">
        <v>1.81088407630953</v>
      </c>
      <c r="E2">
        <v>2.6554369300207399</v>
      </c>
      <c r="F2" s="2">
        <v>2.80778563357424E-5</v>
      </c>
      <c r="G2">
        <v>6.46315515466668E-4</v>
      </c>
      <c r="H2" t="s">
        <v>27</v>
      </c>
      <c r="I2">
        <v>1.81369971806537</v>
      </c>
      <c r="K2" s="6"/>
    </row>
    <row r="3" spans="1:23">
      <c r="A3">
        <v>2</v>
      </c>
      <c r="B3" s="4" t="s">
        <v>430</v>
      </c>
      <c r="C3" t="s">
        <v>218</v>
      </c>
      <c r="D3">
        <v>-1.3657624735003699</v>
      </c>
      <c r="E3">
        <v>8.0959471926245392</v>
      </c>
      <c r="F3">
        <v>1.13397003726379E-4</v>
      </c>
      <c r="G3">
        <v>1.9738291178662301E-3</v>
      </c>
      <c r="H3" t="s">
        <v>138</v>
      </c>
      <c r="I3">
        <v>-1.36388951012913</v>
      </c>
      <c r="K3" s="1"/>
    </row>
    <row r="4" spans="1:23">
      <c r="A4">
        <v>3</v>
      </c>
      <c r="B4" s="4" t="s">
        <v>430</v>
      </c>
      <c r="C4" t="s">
        <v>222</v>
      </c>
      <c r="D4">
        <v>3.3184635047171098</v>
      </c>
      <c r="E4">
        <v>2.4802128609929199</v>
      </c>
      <c r="F4" s="2">
        <v>1.9980782777813601E-15</v>
      </c>
      <c r="G4" s="2">
        <v>5.7897256449123403E-13</v>
      </c>
      <c r="H4" t="s">
        <v>7</v>
      </c>
      <c r="I4">
        <v>3.3209972926462599</v>
      </c>
      <c r="K4" s="1"/>
    </row>
    <row r="5" spans="1:23" ht="16.5" thickBot="1">
      <c r="A5">
        <v>4</v>
      </c>
      <c r="B5" s="4" t="s">
        <v>430</v>
      </c>
      <c r="C5" t="s">
        <v>267</v>
      </c>
      <c r="D5">
        <v>-1.4128355321554</v>
      </c>
      <c r="E5">
        <v>7.4497191617306999</v>
      </c>
      <c r="F5" s="2">
        <v>8.9133661452032703E-7</v>
      </c>
      <c r="G5" s="2">
        <v>3.3012963632534799E-5</v>
      </c>
      <c r="H5" t="s">
        <v>127</v>
      </c>
      <c r="I5">
        <v>-1.64569968861377</v>
      </c>
      <c r="K5" s="23" t="s">
        <v>439</v>
      </c>
      <c r="L5" s="24"/>
      <c r="M5" s="24"/>
      <c r="N5" s="24"/>
      <c r="O5" s="24"/>
      <c r="P5" s="24"/>
      <c r="Q5" s="25"/>
      <c r="T5" s="19"/>
      <c r="U5" s="19"/>
      <c r="V5" s="19"/>
      <c r="W5" s="19"/>
    </row>
    <row r="6" spans="1:23" ht="15.75" thickBot="1">
      <c r="A6">
        <v>5</v>
      </c>
      <c r="B6" s="4" t="s">
        <v>430</v>
      </c>
      <c r="C6" t="s">
        <v>333</v>
      </c>
      <c r="D6">
        <v>1.1954917294581899</v>
      </c>
      <c r="E6">
        <v>4.4701185947997999</v>
      </c>
      <c r="F6" s="2">
        <v>4.6591046635403499E-6</v>
      </c>
      <c r="G6">
        <v>1.3580325190887401E-4</v>
      </c>
      <c r="H6" t="s">
        <v>72</v>
      </c>
      <c r="I6">
        <v>1.1926913273751301</v>
      </c>
      <c r="K6" s="13"/>
      <c r="L6" s="10" t="s">
        <v>6</v>
      </c>
      <c r="M6" s="10" t="s">
        <v>8</v>
      </c>
      <c r="N6" s="10" t="s">
        <v>4</v>
      </c>
      <c r="O6" s="10" t="s">
        <v>2</v>
      </c>
      <c r="P6" s="7" t="s">
        <v>0</v>
      </c>
      <c r="Q6" s="14" t="s">
        <v>433</v>
      </c>
      <c r="T6" s="5"/>
      <c r="U6" s="5"/>
      <c r="V6" s="5"/>
      <c r="W6" s="5"/>
    </row>
    <row r="7" spans="1:23" ht="15.75" thickBot="1">
      <c r="A7">
        <v>6</v>
      </c>
      <c r="B7" s="4" t="s">
        <v>430</v>
      </c>
      <c r="C7" s="22" t="s">
        <v>443</v>
      </c>
      <c r="D7" s="22">
        <v>4.9610000000000003</v>
      </c>
      <c r="E7" s="22">
        <v>6.4960000000000004</v>
      </c>
      <c r="F7" s="29">
        <v>7.3E-26</v>
      </c>
      <c r="G7" s="30">
        <v>7.3E-26</v>
      </c>
      <c r="H7" s="31" t="s">
        <v>1</v>
      </c>
      <c r="I7" s="1">
        <v>4.9596815940935102</v>
      </c>
      <c r="K7" s="13" t="s">
        <v>434</v>
      </c>
      <c r="L7" s="5">
        <v>3179</v>
      </c>
      <c r="M7" s="5">
        <v>326</v>
      </c>
      <c r="N7" s="5">
        <v>987</v>
      </c>
      <c r="O7" s="5">
        <v>221</v>
      </c>
      <c r="P7" s="8">
        <v>204</v>
      </c>
      <c r="Q7" s="14">
        <v>4917</v>
      </c>
      <c r="T7" s="5"/>
      <c r="U7" s="5"/>
      <c r="V7" s="5"/>
      <c r="W7" s="5"/>
    </row>
    <row r="8" spans="1:23">
      <c r="A8">
        <v>7</v>
      </c>
      <c r="B8" s="4" t="s">
        <v>430</v>
      </c>
      <c r="C8" t="s">
        <v>338</v>
      </c>
      <c r="D8">
        <v>-1.21341432570759</v>
      </c>
      <c r="E8">
        <v>5.8854867218658802</v>
      </c>
      <c r="F8" s="2">
        <v>1.1304292902038201E-5</v>
      </c>
      <c r="G8">
        <v>2.9002576476791801E-4</v>
      </c>
      <c r="H8" t="s">
        <v>149</v>
      </c>
      <c r="I8">
        <v>-1.21013515759461</v>
      </c>
      <c r="K8" s="13" t="s">
        <v>435</v>
      </c>
      <c r="L8" s="5">
        <v>75</v>
      </c>
      <c r="M8" s="5">
        <v>11</v>
      </c>
      <c r="N8" s="5">
        <v>61</v>
      </c>
      <c r="O8" s="5">
        <v>31</v>
      </c>
      <c r="P8" s="8">
        <v>31</v>
      </c>
      <c r="Q8" s="14">
        <v>209</v>
      </c>
      <c r="T8" s="5"/>
      <c r="U8" s="5"/>
      <c r="V8" s="5"/>
      <c r="W8" s="5"/>
    </row>
    <row r="9" spans="1:23">
      <c r="A9">
        <v>8</v>
      </c>
      <c r="B9" s="4" t="s">
        <v>430</v>
      </c>
      <c r="C9" t="s">
        <v>393</v>
      </c>
      <c r="D9">
        <v>1.4409279135964499</v>
      </c>
      <c r="E9">
        <v>4.31769404599188</v>
      </c>
      <c r="F9" s="2">
        <v>1.39756400097983E-6</v>
      </c>
      <c r="G9" s="2">
        <v>4.7478622543632098E-5</v>
      </c>
      <c r="H9" t="s">
        <v>181</v>
      </c>
      <c r="I9" t="s">
        <v>181</v>
      </c>
      <c r="K9" s="13" t="s">
        <v>436</v>
      </c>
      <c r="L9" s="5">
        <v>2.3592324630386914</v>
      </c>
      <c r="M9" s="5">
        <v>3.3742331288343559</v>
      </c>
      <c r="N9" s="5">
        <v>6.180344478216818</v>
      </c>
      <c r="O9" s="5">
        <v>14.027149321266968</v>
      </c>
      <c r="P9" s="8">
        <v>15.196078431372548</v>
      </c>
      <c r="Q9" s="14">
        <v>4.2505592841163313</v>
      </c>
      <c r="T9" s="5"/>
      <c r="U9" s="5"/>
      <c r="V9" s="5"/>
      <c r="W9" s="5"/>
    </row>
    <row r="10" spans="1:23">
      <c r="A10">
        <v>9</v>
      </c>
      <c r="B10" s="4" t="s">
        <v>430</v>
      </c>
      <c r="C10" t="s">
        <v>401</v>
      </c>
      <c r="D10">
        <v>2.5954650204109901</v>
      </c>
      <c r="E10">
        <v>4.0237266683688597</v>
      </c>
      <c r="F10" s="2">
        <v>9.8597872126217101E-6</v>
      </c>
      <c r="G10">
        <v>2.60167558715159E-4</v>
      </c>
      <c r="H10" t="s">
        <v>181</v>
      </c>
      <c r="I10" t="s">
        <v>181</v>
      </c>
      <c r="K10" s="15" t="s">
        <v>437</v>
      </c>
      <c r="L10" s="11">
        <v>0.55504047946226054</v>
      </c>
      <c r="M10" s="11">
        <v>0.79383274136260895</v>
      </c>
      <c r="N10" s="11">
        <v>1.4540073588225881</v>
      </c>
      <c r="O10" s="11">
        <v>3.3000714455822813</v>
      </c>
      <c r="P10" s="12">
        <v>3.5750773993808047</v>
      </c>
      <c r="Q10" s="16">
        <v>1</v>
      </c>
      <c r="T10" s="5"/>
      <c r="U10" s="5"/>
      <c r="V10" s="5"/>
      <c r="W10" s="5"/>
    </row>
    <row r="11" spans="1:23">
      <c r="A11">
        <v>10</v>
      </c>
      <c r="B11" s="4" t="s">
        <v>430</v>
      </c>
      <c r="C11" t="s">
        <v>398</v>
      </c>
      <c r="D11">
        <v>1.55838868033665</v>
      </c>
      <c r="E11">
        <v>4.3070915060902504</v>
      </c>
      <c r="F11" s="2">
        <v>1.7463218034327101E-8</v>
      </c>
      <c r="G11" s="2">
        <v>1.08890901312779E-6</v>
      </c>
      <c r="H11" t="s">
        <v>181</v>
      </c>
      <c r="I11" t="s">
        <v>181</v>
      </c>
    </row>
    <row r="12" spans="1:23" ht="15.75" thickBot="1">
      <c r="A12">
        <v>11</v>
      </c>
      <c r="B12" s="4" t="s">
        <v>430</v>
      </c>
      <c r="C12" t="s">
        <v>399</v>
      </c>
      <c r="D12">
        <v>1.8208087646091999</v>
      </c>
      <c r="E12">
        <v>7.11807562627998</v>
      </c>
      <c r="F12" s="2">
        <v>1.38963298752996E-26</v>
      </c>
      <c r="G12" s="2">
        <v>1.1408886827620899E-23</v>
      </c>
      <c r="H12" t="s">
        <v>181</v>
      </c>
      <c r="I12" t="s">
        <v>181</v>
      </c>
      <c r="K12" s="26" t="s">
        <v>440</v>
      </c>
      <c r="L12" s="27"/>
      <c r="M12" s="27"/>
      <c r="N12" s="27"/>
      <c r="O12" s="27"/>
      <c r="P12" s="27"/>
      <c r="Q12" s="27"/>
      <c r="R12" s="28"/>
    </row>
    <row r="13" spans="1:23">
      <c r="A13">
        <v>12</v>
      </c>
      <c r="B13" s="4" t="s">
        <v>430</v>
      </c>
      <c r="C13" t="s">
        <v>400</v>
      </c>
      <c r="D13">
        <v>2.3013370379897</v>
      </c>
      <c r="E13">
        <v>3.2529629036144501</v>
      </c>
      <c r="F13" s="2">
        <v>2.5017154035253802E-7</v>
      </c>
      <c r="G13" s="2">
        <v>1.11022072772667E-5</v>
      </c>
      <c r="H13" t="s">
        <v>181</v>
      </c>
      <c r="I13" t="s">
        <v>181</v>
      </c>
      <c r="K13" s="13"/>
      <c r="L13" s="5" t="s">
        <v>427</v>
      </c>
      <c r="M13" s="5" t="s">
        <v>428</v>
      </c>
      <c r="N13" s="5" t="s">
        <v>429</v>
      </c>
      <c r="O13" s="5" t="s">
        <v>431</v>
      </c>
      <c r="P13" s="9" t="s">
        <v>430</v>
      </c>
      <c r="Q13" s="5" t="s">
        <v>432</v>
      </c>
      <c r="R13" s="14" t="s">
        <v>438</v>
      </c>
    </row>
    <row r="14" spans="1:23">
      <c r="A14">
        <v>13</v>
      </c>
      <c r="B14" s="4" t="s">
        <v>430</v>
      </c>
      <c r="C14" t="s">
        <v>396</v>
      </c>
      <c r="D14">
        <v>1.54816350084489</v>
      </c>
      <c r="E14">
        <v>2.43082214478365</v>
      </c>
      <c r="F14" s="2">
        <v>4.5833390131798997E-5</v>
      </c>
      <c r="G14">
        <v>9.5263831134701198E-4</v>
      </c>
      <c r="H14" t="s">
        <v>181</v>
      </c>
      <c r="I14" t="s">
        <v>181</v>
      </c>
      <c r="K14" s="13" t="s">
        <v>434</v>
      </c>
      <c r="L14" s="5">
        <v>2454</v>
      </c>
      <c r="M14" s="5">
        <v>1275</v>
      </c>
      <c r="N14" s="5">
        <v>818</v>
      </c>
      <c r="O14" s="5">
        <v>286</v>
      </c>
      <c r="P14" s="8">
        <v>55</v>
      </c>
      <c r="Q14" s="5">
        <v>38</v>
      </c>
      <c r="R14" s="14">
        <f>SUM(L14:P14)</f>
        <v>4888</v>
      </c>
    </row>
    <row r="15" spans="1:23">
      <c r="A15">
        <v>14</v>
      </c>
      <c r="B15" s="4" t="s">
        <v>430</v>
      </c>
      <c r="C15" t="s">
        <v>394</v>
      </c>
      <c r="D15">
        <v>1.5285563251791201</v>
      </c>
      <c r="E15">
        <v>6.66648107757727</v>
      </c>
      <c r="F15">
        <v>3.8003653334282199E-4</v>
      </c>
      <c r="G15">
        <v>5.0724654938572398E-3</v>
      </c>
      <c r="H15" t="s">
        <v>181</v>
      </c>
      <c r="I15" t="s">
        <v>181</v>
      </c>
      <c r="K15" s="13" t="s">
        <v>435</v>
      </c>
      <c r="L15" s="5">
        <f ca="1">COUNTIF($L:$L,L13)</f>
        <v>59</v>
      </c>
      <c r="M15" s="5">
        <f t="shared" ref="M15:Q15" ca="1" si="0">COUNTIF($L:$L,M13)</f>
        <v>64</v>
      </c>
      <c r="N15" s="5">
        <f t="shared" ca="1" si="0"/>
        <v>41</v>
      </c>
      <c r="O15" s="5">
        <f t="shared" ca="1" si="0"/>
        <v>36</v>
      </c>
      <c r="P15" s="8">
        <v>16</v>
      </c>
      <c r="Q15" s="5">
        <f t="shared" ca="1" si="0"/>
        <v>3</v>
      </c>
      <c r="R15" s="14">
        <f ca="1">SUM(L15:P15)</f>
        <v>216</v>
      </c>
    </row>
    <row r="16" spans="1:23">
      <c r="A16">
        <v>15</v>
      </c>
      <c r="B16" s="4" t="s">
        <v>430</v>
      </c>
      <c r="C16" t="s">
        <v>397</v>
      </c>
      <c r="D16">
        <v>1.5486930843039199</v>
      </c>
      <c r="E16">
        <v>7.4421562653270303</v>
      </c>
      <c r="F16" s="2">
        <v>1.46536668022508E-15</v>
      </c>
      <c r="G16" s="2">
        <v>4.51149766674297E-13</v>
      </c>
      <c r="H16" t="s">
        <v>181</v>
      </c>
      <c r="I16" t="s">
        <v>181</v>
      </c>
      <c r="K16" s="13" t="s">
        <v>436</v>
      </c>
      <c r="L16" s="5">
        <f ca="1">((L15/L14)*100)</f>
        <v>2.404237978810106</v>
      </c>
      <c r="M16" s="5">
        <f t="shared" ref="M16:R16" ca="1" si="1">((M15/M14)*100)</f>
        <v>5.0196078431372548</v>
      </c>
      <c r="N16" s="5">
        <f t="shared" ca="1" si="1"/>
        <v>5.0122249388753062</v>
      </c>
      <c r="O16" s="5">
        <f t="shared" ca="1" si="1"/>
        <v>12.587412587412588</v>
      </c>
      <c r="P16" s="8">
        <v>25</v>
      </c>
      <c r="Q16" s="5">
        <f t="shared" ca="1" si="1"/>
        <v>7.8947368421052628</v>
      </c>
      <c r="R16" s="14">
        <f t="shared" ca="1" si="1"/>
        <v>4.4189852700490997</v>
      </c>
    </row>
    <row r="17" spans="1:18">
      <c r="A17">
        <v>16</v>
      </c>
      <c r="B17" s="4" t="s">
        <v>430</v>
      </c>
      <c r="C17" t="s">
        <v>395</v>
      </c>
      <c r="D17">
        <v>1.5401097901978</v>
      </c>
      <c r="E17">
        <v>3.7068294145801501</v>
      </c>
      <c r="F17" s="2">
        <v>1.60952082541104E-7</v>
      </c>
      <c r="G17" s="2">
        <v>7.7730388097792106E-6</v>
      </c>
      <c r="H17" t="s">
        <v>181</v>
      </c>
      <c r="I17" t="s">
        <v>181</v>
      </c>
      <c r="K17" s="15" t="s">
        <v>437</v>
      </c>
      <c r="L17" s="18">
        <v>0.54400000000000004</v>
      </c>
      <c r="M17" s="17">
        <v>1.13591</v>
      </c>
      <c r="N17" s="11">
        <v>1.1342000000000001</v>
      </c>
      <c r="O17" s="11">
        <v>2.8483999999999998</v>
      </c>
      <c r="P17" s="12">
        <v>7.0060000000000002</v>
      </c>
      <c r="Q17" s="11"/>
      <c r="R17" s="16">
        <v>1</v>
      </c>
    </row>
    <row r="18" spans="1:18">
      <c r="A18">
        <v>17</v>
      </c>
      <c r="B18" t="s">
        <v>427</v>
      </c>
      <c r="C18" t="s">
        <v>194</v>
      </c>
      <c r="D18">
        <v>-1.2073920956328099</v>
      </c>
      <c r="E18">
        <v>8.4517181556671499</v>
      </c>
      <c r="F18" s="2">
        <v>9.4005438464925004E-7</v>
      </c>
      <c r="G18" s="2">
        <v>3.4557521632703003E-5</v>
      </c>
      <c r="H18" t="s">
        <v>150</v>
      </c>
      <c r="I18">
        <v>-1.2054241674773001</v>
      </c>
      <c r="K18" s="1"/>
    </row>
    <row r="19" spans="1:18">
      <c r="A19">
        <v>18</v>
      </c>
      <c r="B19" t="s">
        <v>427</v>
      </c>
      <c r="C19" t="s">
        <v>195</v>
      </c>
      <c r="D19">
        <v>1.5412606418404899</v>
      </c>
      <c r="E19">
        <v>7.3058305454135697</v>
      </c>
      <c r="F19" s="2">
        <v>6.7125940653335595E-7</v>
      </c>
      <c r="G19" s="2">
        <v>2.5832998723307101E-5</v>
      </c>
      <c r="H19" t="s">
        <v>42</v>
      </c>
      <c r="I19">
        <v>1.5440570593879299</v>
      </c>
      <c r="K19" s="1"/>
    </row>
    <row r="20" spans="1:18">
      <c r="A20">
        <v>19</v>
      </c>
      <c r="B20" t="s">
        <v>427</v>
      </c>
      <c r="C20" t="s">
        <v>199</v>
      </c>
      <c r="D20">
        <v>-1.17749719989936</v>
      </c>
      <c r="E20">
        <v>7.4798487351264802</v>
      </c>
      <c r="F20" s="2">
        <v>2.2564141440401299E-8</v>
      </c>
      <c r="G20" s="2">
        <v>1.3722340831532899E-6</v>
      </c>
      <c r="H20" t="s">
        <v>152</v>
      </c>
      <c r="I20">
        <v>-1.1756423573642301</v>
      </c>
      <c r="K20" s="1"/>
    </row>
    <row r="21" spans="1:18">
      <c r="A21">
        <v>20</v>
      </c>
      <c r="B21" t="s">
        <v>427</v>
      </c>
      <c r="C21" t="s">
        <v>213</v>
      </c>
      <c r="D21">
        <v>-1.1066249388013201</v>
      </c>
      <c r="E21">
        <v>6.7325988055162496</v>
      </c>
      <c r="F21" s="2">
        <v>9.5055590533739696E-5</v>
      </c>
      <c r="G21">
        <v>1.7151788973230799E-3</v>
      </c>
      <c r="H21" t="s">
        <v>159</v>
      </c>
      <c r="I21">
        <v>-1.1049822017527899</v>
      </c>
      <c r="K21" s="1"/>
    </row>
    <row r="22" spans="1:18">
      <c r="A22">
        <v>21</v>
      </c>
      <c r="B22" t="s">
        <v>427</v>
      </c>
      <c r="C22" t="s">
        <v>216</v>
      </c>
      <c r="D22">
        <v>1.214827311848</v>
      </c>
      <c r="E22">
        <v>6.1808203984799803</v>
      </c>
      <c r="F22" s="2">
        <v>6.2748967783642599E-9</v>
      </c>
      <c r="G22" s="2">
        <v>4.2708159129893702E-7</v>
      </c>
      <c r="H22" t="s">
        <v>65</v>
      </c>
      <c r="I22">
        <v>1.2215617988168099</v>
      </c>
      <c r="K22" s="1"/>
    </row>
    <row r="23" spans="1:18">
      <c r="A23">
        <v>22</v>
      </c>
      <c r="B23" t="s">
        <v>427</v>
      </c>
      <c r="C23" t="s">
        <v>220</v>
      </c>
      <c r="D23">
        <v>1.3790716400598799</v>
      </c>
      <c r="E23">
        <v>5.3663067407429397</v>
      </c>
      <c r="F23" s="2">
        <v>3.6168857899937498E-7</v>
      </c>
      <c r="G23" s="2">
        <v>1.4972083530679999E-5</v>
      </c>
      <c r="H23" t="s">
        <v>55</v>
      </c>
      <c r="I23">
        <v>1.3810971919644699</v>
      </c>
      <c r="K23" s="6"/>
    </row>
    <row r="24" spans="1:18">
      <c r="A24">
        <v>23</v>
      </c>
      <c r="B24" t="s">
        <v>427</v>
      </c>
      <c r="C24" t="s">
        <v>226</v>
      </c>
      <c r="D24">
        <v>-1.0235457809158</v>
      </c>
      <c r="E24">
        <v>5.8185045778986</v>
      </c>
      <c r="F24" s="2">
        <v>3.5766104724686E-7</v>
      </c>
      <c r="G24" s="2">
        <v>1.49308332096443E-5</v>
      </c>
      <c r="H24" t="s">
        <v>167</v>
      </c>
      <c r="I24">
        <v>-1.0508273133027799</v>
      </c>
      <c r="K24" s="6"/>
    </row>
    <row r="25" spans="1:18">
      <c r="A25">
        <v>24</v>
      </c>
      <c r="B25" t="s">
        <v>427</v>
      </c>
      <c r="C25" t="s">
        <v>227</v>
      </c>
      <c r="D25">
        <v>-1.2859407454363501</v>
      </c>
      <c r="E25">
        <v>8.4819137732894792</v>
      </c>
      <c r="F25">
        <v>2.3027084286491301E-4</v>
      </c>
      <c r="G25">
        <v>3.4905599607875501E-3</v>
      </c>
      <c r="H25" t="s">
        <v>143</v>
      </c>
      <c r="I25">
        <v>-1.28466421888716</v>
      </c>
      <c r="K25" s="1"/>
    </row>
    <row r="26" spans="1:18">
      <c r="A26">
        <v>25</v>
      </c>
      <c r="B26" t="s">
        <v>427</v>
      </c>
      <c r="C26" t="s">
        <v>228</v>
      </c>
      <c r="D26">
        <v>-1.12707625428519</v>
      </c>
      <c r="E26">
        <v>11.8336300321628</v>
      </c>
      <c r="F26" s="2">
        <v>7.7844855759630498E-5</v>
      </c>
      <c r="G26">
        <v>1.46360213538908E-3</v>
      </c>
      <c r="H26" t="s">
        <v>157</v>
      </c>
      <c r="I26">
        <v>-1.1236610264887399</v>
      </c>
      <c r="K26" s="1"/>
    </row>
    <row r="27" spans="1:18">
      <c r="A27">
        <v>26</v>
      </c>
      <c r="B27" t="s">
        <v>427</v>
      </c>
      <c r="C27" t="s">
        <v>231</v>
      </c>
      <c r="D27">
        <v>-1.4117094944081701</v>
      </c>
      <c r="E27">
        <v>11.929273442016401</v>
      </c>
      <c r="F27" s="2">
        <v>3.3787862873616302E-5</v>
      </c>
      <c r="G27">
        <v>7.5311770368974502E-4</v>
      </c>
      <c r="H27" t="s">
        <v>136</v>
      </c>
      <c r="I27">
        <v>-1.4080483187939701</v>
      </c>
      <c r="K27" s="1"/>
    </row>
    <row r="28" spans="1:18">
      <c r="A28">
        <v>27</v>
      </c>
      <c r="B28" t="s">
        <v>427</v>
      </c>
      <c r="C28" t="s">
        <v>237</v>
      </c>
      <c r="D28">
        <v>-3.27526852850001</v>
      </c>
      <c r="E28">
        <v>5.138488303121</v>
      </c>
      <c r="F28" s="2">
        <v>2.5277803322562201E-9</v>
      </c>
      <c r="G28" s="2">
        <v>1.9764834788403401E-7</v>
      </c>
      <c r="H28" t="s">
        <v>111</v>
      </c>
      <c r="I28">
        <v>-3.2523145224286401</v>
      </c>
      <c r="K28" s="1"/>
    </row>
    <row r="29" spans="1:18">
      <c r="A29">
        <v>28</v>
      </c>
      <c r="B29" t="s">
        <v>427</v>
      </c>
      <c r="C29" t="s">
        <v>238</v>
      </c>
      <c r="D29">
        <v>1.43291933685185</v>
      </c>
      <c r="E29">
        <v>6.1339291248318402</v>
      </c>
      <c r="F29" s="2">
        <v>1.91984273862192E-7</v>
      </c>
      <c r="G29" s="2">
        <v>9.0068050766205593E-6</v>
      </c>
      <c r="H29" t="s">
        <v>51</v>
      </c>
      <c r="I29">
        <v>1.43467298800305</v>
      </c>
      <c r="K29" s="1"/>
    </row>
    <row r="30" spans="1:18">
      <c r="A30">
        <v>29</v>
      </c>
      <c r="B30" t="s">
        <v>427</v>
      </c>
      <c r="C30" t="s">
        <v>239</v>
      </c>
      <c r="D30">
        <v>-1.1342410227886699</v>
      </c>
      <c r="E30">
        <v>4.7147193085506798</v>
      </c>
      <c r="F30" s="2">
        <v>9.1604721764650495E-8</v>
      </c>
      <c r="G30" s="2">
        <v>4.7499458885543996E-6</v>
      </c>
      <c r="H30" t="s">
        <v>156</v>
      </c>
      <c r="I30">
        <v>-1.1293573860122199</v>
      </c>
      <c r="K30" s="1"/>
    </row>
    <row r="31" spans="1:18">
      <c r="A31">
        <v>30</v>
      </c>
      <c r="B31" t="s">
        <v>427</v>
      </c>
      <c r="C31" t="s">
        <v>241</v>
      </c>
      <c r="D31">
        <v>-1.0119195629540001</v>
      </c>
      <c r="E31">
        <v>8.8041459843159799</v>
      </c>
      <c r="F31">
        <v>2.46794092405597E-4</v>
      </c>
      <c r="G31">
        <v>3.6617701782830402E-3</v>
      </c>
      <c r="H31" t="s">
        <v>182</v>
      </c>
      <c r="I31">
        <v>-0.95556539222263004</v>
      </c>
      <c r="K31" s="1"/>
    </row>
    <row r="32" spans="1:18">
      <c r="A32">
        <v>31</v>
      </c>
      <c r="B32" t="s">
        <v>427</v>
      </c>
      <c r="C32" t="s">
        <v>244</v>
      </c>
      <c r="D32">
        <v>-1.2924429078855899</v>
      </c>
      <c r="E32">
        <v>8.3720777003128699</v>
      </c>
      <c r="F32" s="2">
        <v>7.6836405814264901E-7</v>
      </c>
      <c r="G32" s="2">
        <v>2.9115087310851401E-5</v>
      </c>
      <c r="H32" t="s">
        <v>142</v>
      </c>
      <c r="I32">
        <v>-1.28826355019018</v>
      </c>
      <c r="K32" s="1"/>
    </row>
    <row r="33" spans="1:11">
      <c r="A33">
        <v>32</v>
      </c>
      <c r="B33" t="s">
        <v>427</v>
      </c>
      <c r="C33" t="s">
        <v>246</v>
      </c>
      <c r="D33">
        <v>1.6663399753368899</v>
      </c>
      <c r="E33">
        <v>6.2279753216713303</v>
      </c>
      <c r="F33" s="2">
        <v>1.1289663003430799E-9</v>
      </c>
      <c r="G33" s="2">
        <v>1.09044862656666E-7</v>
      </c>
      <c r="H33" t="s">
        <v>32</v>
      </c>
      <c r="I33">
        <v>1.66942781494993</v>
      </c>
      <c r="K33" s="1"/>
    </row>
    <row r="34" spans="1:11">
      <c r="A34">
        <v>33</v>
      </c>
      <c r="B34" t="s">
        <v>427</v>
      </c>
      <c r="C34" t="s">
        <v>251</v>
      </c>
      <c r="D34">
        <v>-1.2609491227757801</v>
      </c>
      <c r="E34">
        <v>6.0339087345255997</v>
      </c>
      <c r="F34" s="2">
        <v>1.6725879624012699E-7</v>
      </c>
      <c r="G34" s="2">
        <v>7.9991925269792605E-6</v>
      </c>
      <c r="H34" t="s">
        <v>146</v>
      </c>
      <c r="I34">
        <v>-1.2316045756549301</v>
      </c>
      <c r="K34" s="1"/>
    </row>
    <row r="35" spans="1:11">
      <c r="A35">
        <v>34</v>
      </c>
      <c r="B35" t="s">
        <v>427</v>
      </c>
      <c r="C35" t="s">
        <v>253</v>
      </c>
      <c r="D35">
        <v>-1.07176790628036</v>
      </c>
      <c r="E35">
        <v>8.2411451906961002</v>
      </c>
      <c r="F35" s="2">
        <v>8.6992723779153804E-7</v>
      </c>
      <c r="G35" s="2">
        <v>3.2464102828493299E-5</v>
      </c>
      <c r="H35" t="s">
        <v>165</v>
      </c>
      <c r="I35">
        <v>-1.0721135252176399</v>
      </c>
      <c r="K35" s="1"/>
    </row>
    <row r="36" spans="1:11">
      <c r="A36">
        <v>35</v>
      </c>
      <c r="B36" t="s">
        <v>427</v>
      </c>
      <c r="C36" t="s">
        <v>255</v>
      </c>
      <c r="D36">
        <v>1.04398226607162</v>
      </c>
      <c r="E36">
        <v>5.4470597212921597</v>
      </c>
      <c r="F36" s="2">
        <v>5.4850047492269797E-10</v>
      </c>
      <c r="G36" s="2">
        <v>5.8737246510200301E-8</v>
      </c>
      <c r="H36" t="s">
        <v>101</v>
      </c>
      <c r="I36">
        <v>1.0467317993487399</v>
      </c>
      <c r="K36" s="1"/>
    </row>
    <row r="37" spans="1:11">
      <c r="A37">
        <v>36</v>
      </c>
      <c r="B37" t="s">
        <v>427</v>
      </c>
      <c r="C37" t="s">
        <v>257</v>
      </c>
      <c r="D37">
        <v>-1.2758357966832301</v>
      </c>
      <c r="E37">
        <v>8.3403420216444903</v>
      </c>
      <c r="F37">
        <v>2.0709613537203599E-4</v>
      </c>
      <c r="G37">
        <v>3.21815634966136E-3</v>
      </c>
      <c r="H37" t="s">
        <v>144</v>
      </c>
      <c r="I37">
        <v>-1.2733059198343299</v>
      </c>
      <c r="K37" s="1"/>
    </row>
    <row r="38" spans="1:11">
      <c r="A38">
        <v>37</v>
      </c>
      <c r="B38" t="s">
        <v>427</v>
      </c>
      <c r="C38" t="s">
        <v>263</v>
      </c>
      <c r="D38">
        <v>-2.91293812030968</v>
      </c>
      <c r="E38">
        <v>7.4755496334036797</v>
      </c>
      <c r="F38" s="2">
        <v>1.8649917709251299E-48</v>
      </c>
      <c r="G38" s="2">
        <v>4.5934747317885902E-45</v>
      </c>
      <c r="H38" t="s">
        <v>114</v>
      </c>
      <c r="I38">
        <v>-2.9102066833064599</v>
      </c>
      <c r="K38" s="1"/>
    </row>
    <row r="39" spans="1:11">
      <c r="A39">
        <v>38</v>
      </c>
      <c r="B39" t="s">
        <v>427</v>
      </c>
      <c r="C39" t="s">
        <v>264</v>
      </c>
      <c r="D39">
        <v>1.02801917727759</v>
      </c>
      <c r="E39">
        <v>6.8567985678463703</v>
      </c>
      <c r="F39" s="2">
        <v>9.4764917991418706E-6</v>
      </c>
      <c r="G39">
        <v>2.5790717459985002E-4</v>
      </c>
      <c r="H39" t="s">
        <v>103</v>
      </c>
      <c r="I39">
        <v>1.0320179562513201</v>
      </c>
      <c r="K39" s="1"/>
    </row>
    <row r="40" spans="1:11">
      <c r="A40">
        <v>39</v>
      </c>
      <c r="B40" t="s">
        <v>427</v>
      </c>
      <c r="C40" t="s">
        <v>265</v>
      </c>
      <c r="D40">
        <v>1.2223136728520201</v>
      </c>
      <c r="E40">
        <v>7.6983674835532998</v>
      </c>
      <c r="F40">
        <v>2.42155918315695E-4</v>
      </c>
      <c r="G40">
        <v>3.6147274352215601E-3</v>
      </c>
      <c r="H40" t="s">
        <v>64</v>
      </c>
      <c r="I40">
        <v>1.22871750950556</v>
      </c>
      <c r="K40" s="1"/>
    </row>
    <row r="41" spans="1:11">
      <c r="A41">
        <v>40</v>
      </c>
      <c r="B41" t="s">
        <v>427</v>
      </c>
      <c r="C41" t="s">
        <v>268</v>
      </c>
      <c r="D41">
        <v>-1.0099925064044699</v>
      </c>
      <c r="E41">
        <v>6.86904605169729</v>
      </c>
      <c r="F41" s="2">
        <v>2.36321479786661E-7</v>
      </c>
      <c r="G41" s="2">
        <v>1.06799964167807E-5</v>
      </c>
      <c r="H41" t="s">
        <v>175</v>
      </c>
      <c r="I41">
        <v>-1.0047071799148199</v>
      </c>
      <c r="K41" s="1"/>
    </row>
    <row r="42" spans="1:11">
      <c r="A42">
        <v>41</v>
      </c>
      <c r="B42" t="s">
        <v>427</v>
      </c>
      <c r="C42" t="s">
        <v>274</v>
      </c>
      <c r="D42">
        <v>-1.11789212640377</v>
      </c>
      <c r="E42">
        <v>10.056453960118899</v>
      </c>
      <c r="F42">
        <v>1.5632200831205401E-4</v>
      </c>
      <c r="G42">
        <v>2.5927347237211401E-3</v>
      </c>
      <c r="H42" t="s">
        <v>183</v>
      </c>
      <c r="I42">
        <v>-0.92427784116620804</v>
      </c>
      <c r="K42" s="1"/>
    </row>
    <row r="43" spans="1:11">
      <c r="A43">
        <v>42</v>
      </c>
      <c r="B43" t="s">
        <v>427</v>
      </c>
      <c r="C43" t="s">
        <v>279</v>
      </c>
      <c r="D43">
        <v>-2.4645419861051701</v>
      </c>
      <c r="E43">
        <v>8.7594232040081899</v>
      </c>
      <c r="F43" s="2">
        <v>7.9798220161661799E-14</v>
      </c>
      <c r="G43" s="2">
        <v>1.78675469325612E-11</v>
      </c>
      <c r="H43" t="s">
        <v>119</v>
      </c>
      <c r="I43">
        <v>-2.45930078702817</v>
      </c>
      <c r="K43" s="1"/>
    </row>
    <row r="44" spans="1:11">
      <c r="A44">
        <v>43</v>
      </c>
      <c r="B44" t="s">
        <v>427</v>
      </c>
      <c r="C44" t="s">
        <v>280</v>
      </c>
      <c r="D44">
        <v>1.0654850629124</v>
      </c>
      <c r="E44">
        <v>8.54953304245916</v>
      </c>
      <c r="F44" s="2">
        <v>3.4262636462647903E-5</v>
      </c>
      <c r="G44">
        <v>7.5685088437221304E-4</v>
      </c>
      <c r="H44" t="s">
        <v>96</v>
      </c>
      <c r="I44">
        <v>1.0682803855449501</v>
      </c>
      <c r="K44" s="1"/>
    </row>
    <row r="45" spans="1:11">
      <c r="A45">
        <v>44</v>
      </c>
      <c r="B45" t="s">
        <v>427</v>
      </c>
      <c r="C45" t="s">
        <v>296</v>
      </c>
      <c r="D45">
        <v>1.00907052860463</v>
      </c>
      <c r="E45">
        <v>5.9206225059732303</v>
      </c>
      <c r="F45" s="2">
        <v>8.9072974354385203E-6</v>
      </c>
      <c r="G45">
        <v>2.4512484450821297E-4</v>
      </c>
      <c r="H45" t="s">
        <v>108</v>
      </c>
      <c r="I45">
        <v>1.01187021467251</v>
      </c>
      <c r="K45" s="1"/>
    </row>
    <row r="46" spans="1:11">
      <c r="A46">
        <v>45</v>
      </c>
      <c r="B46" t="s">
        <v>427</v>
      </c>
      <c r="C46" t="s">
        <v>298</v>
      </c>
      <c r="D46">
        <v>-1.2982169497184399</v>
      </c>
      <c r="E46">
        <v>8.0498775514562606</v>
      </c>
      <c r="F46" s="2">
        <v>2.9415585694591401E-9</v>
      </c>
      <c r="G46" s="2">
        <v>2.22924884817781E-7</v>
      </c>
      <c r="H46" t="s">
        <v>141</v>
      </c>
      <c r="I46">
        <v>-1.2959788468539699</v>
      </c>
      <c r="K46" s="1"/>
    </row>
    <row r="47" spans="1:11">
      <c r="A47">
        <v>46</v>
      </c>
      <c r="B47" t="s">
        <v>427</v>
      </c>
      <c r="C47" t="s">
        <v>299</v>
      </c>
      <c r="D47">
        <v>1.1385012283813301</v>
      </c>
      <c r="E47">
        <v>7.7008632636977996</v>
      </c>
      <c r="F47" s="2">
        <v>4.8369031797894898E-6</v>
      </c>
      <c r="G47">
        <v>1.3933675475814701E-4</v>
      </c>
      <c r="H47" t="s">
        <v>80</v>
      </c>
      <c r="I47">
        <v>1.14225339843703</v>
      </c>
      <c r="K47" s="1"/>
    </row>
    <row r="48" spans="1:11">
      <c r="A48">
        <v>47</v>
      </c>
      <c r="B48" t="s">
        <v>427</v>
      </c>
      <c r="C48" t="s">
        <v>282</v>
      </c>
      <c r="D48">
        <v>-2.5927337062754301</v>
      </c>
      <c r="E48">
        <v>8.7707148516842395</v>
      </c>
      <c r="F48" s="2">
        <v>9.7499482450183298E-7</v>
      </c>
      <c r="G48" s="2">
        <v>3.55764778184891E-5</v>
      </c>
      <c r="H48" t="s">
        <v>117</v>
      </c>
      <c r="I48">
        <v>-2.5901461290416399</v>
      </c>
      <c r="K48" s="1"/>
    </row>
    <row r="49" spans="1:11">
      <c r="A49">
        <v>48</v>
      </c>
      <c r="B49" t="s">
        <v>427</v>
      </c>
      <c r="C49" t="s">
        <v>304</v>
      </c>
      <c r="D49">
        <v>-1.0814658621482101</v>
      </c>
      <c r="E49">
        <v>9.4146237805854707</v>
      </c>
      <c r="F49">
        <v>1.4155567583148699E-4</v>
      </c>
      <c r="G49">
        <v>2.3962311310855898E-3</v>
      </c>
      <c r="H49" t="s">
        <v>163</v>
      </c>
      <c r="I49">
        <v>-1.07846846419659</v>
      </c>
      <c r="K49" s="1"/>
    </row>
    <row r="50" spans="1:11">
      <c r="A50">
        <v>49</v>
      </c>
      <c r="B50" t="s">
        <v>427</v>
      </c>
      <c r="C50" t="s">
        <v>308</v>
      </c>
      <c r="D50">
        <v>1.63758735518718</v>
      </c>
      <c r="E50">
        <v>5.6672369044356099</v>
      </c>
      <c r="F50" s="2">
        <v>1.26464320479299E-8</v>
      </c>
      <c r="G50" s="2">
        <v>8.1968847721187702E-7</v>
      </c>
      <c r="H50" t="s">
        <v>35</v>
      </c>
      <c r="I50">
        <v>1.640365062344</v>
      </c>
      <c r="K50" s="1"/>
    </row>
    <row r="51" spans="1:11">
      <c r="A51">
        <v>50</v>
      </c>
      <c r="B51" t="s">
        <v>427</v>
      </c>
      <c r="C51" t="s">
        <v>310</v>
      </c>
      <c r="D51">
        <v>1.9255690867720501</v>
      </c>
      <c r="E51">
        <v>4.2041667761256596</v>
      </c>
      <c r="F51" s="2">
        <v>3.06313766194497E-12</v>
      </c>
      <c r="G51" s="2">
        <v>5.5885244899040398E-10</v>
      </c>
      <c r="H51" t="s">
        <v>24</v>
      </c>
      <c r="I51">
        <v>1.9282868756398801</v>
      </c>
      <c r="K51" s="1"/>
    </row>
    <row r="52" spans="1:11">
      <c r="A52">
        <v>51</v>
      </c>
      <c r="B52" t="s">
        <v>427</v>
      </c>
      <c r="C52" t="s">
        <v>314</v>
      </c>
      <c r="D52">
        <v>3.4803468327608602</v>
      </c>
      <c r="E52">
        <v>9.8467623447736106</v>
      </c>
      <c r="F52" s="2">
        <v>1.2329223789076899E-11</v>
      </c>
      <c r="G52" s="2">
        <v>2.02445854616643E-9</v>
      </c>
      <c r="H52" t="s">
        <v>5</v>
      </c>
      <c r="I52">
        <v>3.4830493557284798</v>
      </c>
      <c r="K52" s="1"/>
    </row>
    <row r="53" spans="1:11">
      <c r="A53">
        <v>52</v>
      </c>
      <c r="B53" t="s">
        <v>427</v>
      </c>
      <c r="C53" t="s">
        <v>317</v>
      </c>
      <c r="D53">
        <v>-1.4546889904348299</v>
      </c>
      <c r="E53">
        <v>9.7355182142887493</v>
      </c>
      <c r="F53">
        <v>5.8599940066115803E-4</v>
      </c>
      <c r="G53">
        <v>7.0750809991589796E-3</v>
      </c>
      <c r="H53" t="s">
        <v>133</v>
      </c>
      <c r="I53">
        <v>-1.45183467608091</v>
      </c>
      <c r="K53" s="1"/>
    </row>
    <row r="54" spans="1:11">
      <c r="A54">
        <v>53</v>
      </c>
      <c r="B54" t="s">
        <v>427</v>
      </c>
      <c r="C54" t="s">
        <v>318</v>
      </c>
      <c r="D54">
        <v>-1.1034114695327</v>
      </c>
      <c r="E54">
        <v>6.0712028675234597</v>
      </c>
      <c r="F54" s="2">
        <v>1.71405193003141E-6</v>
      </c>
      <c r="G54" s="2">
        <v>5.6289465382231703E-5</v>
      </c>
      <c r="H54" t="s">
        <v>160</v>
      </c>
      <c r="I54">
        <v>-1.10130076728879</v>
      </c>
      <c r="K54" s="1"/>
    </row>
    <row r="55" spans="1:11">
      <c r="A55">
        <v>54</v>
      </c>
      <c r="B55" t="s">
        <v>427</v>
      </c>
      <c r="C55" t="s">
        <v>320</v>
      </c>
      <c r="D55">
        <v>1.11978499375582</v>
      </c>
      <c r="E55">
        <v>7.9080041123663003</v>
      </c>
      <c r="F55" s="2">
        <v>2.7405741993045599E-8</v>
      </c>
      <c r="G55" s="2">
        <v>1.6265142778041299E-6</v>
      </c>
      <c r="H55" t="s">
        <v>87</v>
      </c>
      <c r="I55">
        <v>1.1222853886728801</v>
      </c>
      <c r="K55" s="1"/>
    </row>
    <row r="56" spans="1:11">
      <c r="A56">
        <v>55</v>
      </c>
      <c r="B56" t="s">
        <v>427</v>
      </c>
      <c r="C56" t="s">
        <v>329</v>
      </c>
      <c r="D56">
        <v>-1.2531821948865101</v>
      </c>
      <c r="E56">
        <v>3.0876371303623502</v>
      </c>
      <c r="F56" s="2">
        <v>8.7775634481277297E-5</v>
      </c>
      <c r="G56">
        <v>1.6073709124712701E-3</v>
      </c>
      <c r="H56" t="s">
        <v>145</v>
      </c>
      <c r="I56">
        <v>-1.25394843821512</v>
      </c>
      <c r="K56" s="1"/>
    </row>
    <row r="57" spans="1:11">
      <c r="A57">
        <v>56</v>
      </c>
      <c r="B57" t="s">
        <v>427</v>
      </c>
      <c r="C57" t="s">
        <v>335</v>
      </c>
      <c r="D57">
        <v>1.65084003049332</v>
      </c>
      <c r="E57">
        <v>7.1189099173839701</v>
      </c>
      <c r="F57" s="2">
        <v>7.7914856629528992E-9</v>
      </c>
      <c r="G57" s="2">
        <v>5.1174477834274598E-7</v>
      </c>
      <c r="H57" t="s">
        <v>33</v>
      </c>
      <c r="I57">
        <v>1.65235324919765</v>
      </c>
      <c r="K57" s="1"/>
    </row>
    <row r="58" spans="1:11">
      <c r="A58">
        <v>57</v>
      </c>
      <c r="B58" t="s">
        <v>427</v>
      </c>
      <c r="C58" t="s">
        <v>336</v>
      </c>
      <c r="D58">
        <v>-2.1034551157442398</v>
      </c>
      <c r="E58">
        <v>7.1345790108625398</v>
      </c>
      <c r="F58" s="2">
        <v>8.2694161986353502E-7</v>
      </c>
      <c r="G58" s="2">
        <v>3.1095529919448701E-5</v>
      </c>
      <c r="H58" t="s">
        <v>121</v>
      </c>
      <c r="I58">
        <v>-2.1071988851502299</v>
      </c>
      <c r="K58" s="1"/>
    </row>
    <row r="59" spans="1:11">
      <c r="A59">
        <v>58</v>
      </c>
      <c r="B59" t="s">
        <v>427</v>
      </c>
      <c r="C59" t="s">
        <v>337</v>
      </c>
      <c r="D59">
        <v>-1.4521434643994</v>
      </c>
      <c r="E59">
        <v>4.7684091766787402</v>
      </c>
      <c r="F59">
        <v>2.0994740155776099E-4</v>
      </c>
      <c r="G59">
        <v>3.2318778127297799E-3</v>
      </c>
      <c r="H59" t="s">
        <v>132</v>
      </c>
      <c r="I59">
        <v>-1.4542377793176899</v>
      </c>
      <c r="K59" s="1"/>
    </row>
    <row r="60" spans="1:11">
      <c r="A60">
        <v>59</v>
      </c>
      <c r="B60" t="s">
        <v>427</v>
      </c>
      <c r="C60" t="s">
        <v>339</v>
      </c>
      <c r="D60">
        <v>1.9963686245594701</v>
      </c>
      <c r="E60">
        <v>4.5771164820162502</v>
      </c>
      <c r="F60">
        <v>3.6217181845828601E-4</v>
      </c>
      <c r="G60">
        <v>4.9136262929810604E-3</v>
      </c>
      <c r="H60" t="s">
        <v>22</v>
      </c>
      <c r="I60">
        <v>1.98554449678923</v>
      </c>
      <c r="K60" s="1"/>
    </row>
    <row r="61" spans="1:11">
      <c r="A61">
        <v>60</v>
      </c>
      <c r="B61" t="s">
        <v>427</v>
      </c>
      <c r="C61" t="s">
        <v>342</v>
      </c>
      <c r="D61">
        <v>1.01414150321509</v>
      </c>
      <c r="E61">
        <v>4.2081575648023701</v>
      </c>
      <c r="F61" s="2">
        <v>1.29984172443139E-5</v>
      </c>
      <c r="G61">
        <v>3.2212190011591998E-4</v>
      </c>
      <c r="H61" t="s">
        <v>105</v>
      </c>
      <c r="I61">
        <v>1.02103548783175</v>
      </c>
      <c r="K61" s="1"/>
    </row>
    <row r="62" spans="1:11">
      <c r="A62">
        <v>61</v>
      </c>
      <c r="B62" t="s">
        <v>427</v>
      </c>
      <c r="C62" t="s">
        <v>346</v>
      </c>
      <c r="D62">
        <v>1.6339226439149901</v>
      </c>
      <c r="E62">
        <v>4.3013229157061401</v>
      </c>
      <c r="F62" s="2">
        <v>1.90702521826756E-6</v>
      </c>
      <c r="G62" s="2">
        <v>6.1802672534118404E-5</v>
      </c>
      <c r="H62" t="s">
        <v>52</v>
      </c>
      <c r="I62">
        <v>1.4309147911987901</v>
      </c>
      <c r="K62" s="1"/>
    </row>
    <row r="63" spans="1:11">
      <c r="A63">
        <v>62</v>
      </c>
      <c r="B63" t="s">
        <v>427</v>
      </c>
      <c r="C63" t="s">
        <v>351</v>
      </c>
      <c r="D63">
        <v>1.3666354525564599</v>
      </c>
      <c r="E63">
        <v>7.3740312658808103</v>
      </c>
      <c r="F63" s="2">
        <v>4.01996771213901E-13</v>
      </c>
      <c r="G63" s="2">
        <v>8.2509837291653296E-11</v>
      </c>
      <c r="H63" t="s">
        <v>57</v>
      </c>
      <c r="I63">
        <v>1.36537174988529</v>
      </c>
      <c r="K63" s="1"/>
    </row>
    <row r="64" spans="1:11">
      <c r="A64">
        <v>63</v>
      </c>
      <c r="B64" t="s">
        <v>427</v>
      </c>
      <c r="C64" t="s">
        <v>358</v>
      </c>
      <c r="D64">
        <v>-1.4253084366222899</v>
      </c>
      <c r="E64">
        <v>11.5764711353651</v>
      </c>
      <c r="F64" s="2">
        <v>7.42619969639933E-8</v>
      </c>
      <c r="G64" s="2">
        <v>3.89164464941097E-6</v>
      </c>
      <c r="H64" t="s">
        <v>135</v>
      </c>
      <c r="I64">
        <v>-1.4224563216380901</v>
      </c>
      <c r="K64" s="1"/>
    </row>
    <row r="65" spans="1:11">
      <c r="A65">
        <v>64</v>
      </c>
      <c r="B65" t="s">
        <v>427</v>
      </c>
      <c r="C65" t="s">
        <v>361</v>
      </c>
      <c r="D65">
        <v>-1.01711111868874</v>
      </c>
      <c r="E65">
        <v>4.9892259690973297</v>
      </c>
      <c r="F65" s="2">
        <v>9.6825082871056895E-6</v>
      </c>
      <c r="G65">
        <v>2.5921758599066702E-4</v>
      </c>
      <c r="H65" t="s">
        <v>172</v>
      </c>
      <c r="I65">
        <v>-1.02680434227191</v>
      </c>
      <c r="K65" s="1"/>
    </row>
    <row r="66" spans="1:11">
      <c r="A66">
        <v>65</v>
      </c>
      <c r="B66" t="s">
        <v>427</v>
      </c>
      <c r="C66" t="s">
        <v>365</v>
      </c>
      <c r="D66">
        <v>-1.40117263396684</v>
      </c>
      <c r="E66">
        <v>10.609585697259</v>
      </c>
      <c r="F66" s="2">
        <v>1.7883408149116001E-9</v>
      </c>
      <c r="G66" s="2">
        <v>1.5455029568867601E-7</v>
      </c>
      <c r="H66" t="s">
        <v>137</v>
      </c>
      <c r="I66">
        <v>-1.39850519800622</v>
      </c>
      <c r="K66" s="1"/>
    </row>
    <row r="67" spans="1:11">
      <c r="A67">
        <v>66</v>
      </c>
      <c r="C67" t="s">
        <v>373</v>
      </c>
      <c r="D67">
        <v>1.8273199699968901</v>
      </c>
      <c r="E67">
        <v>3.64421451307408</v>
      </c>
      <c r="F67" s="2">
        <v>4.1200361599664301E-9</v>
      </c>
      <c r="G67" s="2">
        <v>2.9846026652933302E-7</v>
      </c>
      <c r="H67" t="s">
        <v>184</v>
      </c>
      <c r="I67" t="s">
        <v>184</v>
      </c>
      <c r="K67" t="s">
        <v>409</v>
      </c>
    </row>
    <row r="68" spans="1:11">
      <c r="A68">
        <v>67</v>
      </c>
      <c r="C68" t="s">
        <v>375</v>
      </c>
      <c r="D68">
        <v>3.5441657287449302</v>
      </c>
      <c r="E68">
        <v>4.0644146818243003</v>
      </c>
      <c r="F68" s="2">
        <v>1.80094853793318E-19</v>
      </c>
      <c r="G68" s="2">
        <v>7.3928937482156996E-17</v>
      </c>
      <c r="H68" t="s">
        <v>184</v>
      </c>
      <c r="I68" t="s">
        <v>184</v>
      </c>
      <c r="K68" t="s">
        <v>412</v>
      </c>
    </row>
    <row r="69" spans="1:11">
      <c r="A69">
        <v>68</v>
      </c>
      <c r="C69" t="s">
        <v>372</v>
      </c>
      <c r="D69">
        <v>1.56686073096745</v>
      </c>
      <c r="E69">
        <v>5.4912731067306897</v>
      </c>
      <c r="F69">
        <v>1.5908942293330099E-4</v>
      </c>
      <c r="G69">
        <v>2.6044660790701E-3</v>
      </c>
      <c r="H69" t="s">
        <v>184</v>
      </c>
      <c r="I69" t="s">
        <v>184</v>
      </c>
      <c r="K69" t="s">
        <v>410</v>
      </c>
    </row>
    <row r="70" spans="1:11">
      <c r="A70">
        <v>69</v>
      </c>
      <c r="C70" t="s">
        <v>366</v>
      </c>
      <c r="D70">
        <v>-1.5170731408386</v>
      </c>
      <c r="E70">
        <v>9.3068260407082999</v>
      </c>
      <c r="F70" s="2">
        <v>6.3290613408084498E-9</v>
      </c>
      <c r="G70" s="2">
        <v>4.2708159129893702E-7</v>
      </c>
      <c r="H70" t="s">
        <v>184</v>
      </c>
      <c r="I70" t="s">
        <v>184</v>
      </c>
      <c r="K70" t="s">
        <v>405</v>
      </c>
    </row>
    <row r="71" spans="1:11">
      <c r="A71">
        <v>70</v>
      </c>
      <c r="C71" t="s">
        <v>369</v>
      </c>
      <c r="D71">
        <v>-1.0855624613711901</v>
      </c>
      <c r="E71">
        <v>10.6159849864941</v>
      </c>
      <c r="F71" s="2">
        <v>3.92426224463155E-6</v>
      </c>
      <c r="G71">
        <v>1.17157065557909E-4</v>
      </c>
      <c r="H71" t="s">
        <v>184</v>
      </c>
      <c r="I71" t="s">
        <v>184</v>
      </c>
      <c r="K71" t="s">
        <v>408</v>
      </c>
    </row>
    <row r="72" spans="1:11">
      <c r="A72">
        <v>71</v>
      </c>
      <c r="C72" t="s">
        <v>370</v>
      </c>
      <c r="D72">
        <v>1.42872032540315</v>
      </c>
      <c r="E72">
        <v>2.4011841337323601</v>
      </c>
      <c r="F72" s="2">
        <v>8.7209441341207095E-5</v>
      </c>
      <c r="G72">
        <v>1.6073709124712701E-3</v>
      </c>
      <c r="H72" t="s">
        <v>184</v>
      </c>
      <c r="I72" t="s">
        <v>184</v>
      </c>
      <c r="K72" t="s">
        <v>409</v>
      </c>
    </row>
    <row r="73" spans="1:11">
      <c r="A73">
        <v>72</v>
      </c>
      <c r="C73" t="s">
        <v>367</v>
      </c>
      <c r="D73">
        <v>-1.49120625905682</v>
      </c>
      <c r="E73">
        <v>8.9407095817655797</v>
      </c>
      <c r="F73" s="2">
        <v>1.3411663445477599E-7</v>
      </c>
      <c r="G73" s="2">
        <v>6.6065854132422801E-6</v>
      </c>
      <c r="H73" t="s">
        <v>184</v>
      </c>
      <c r="I73" t="s">
        <v>184</v>
      </c>
      <c r="K73" t="s">
        <v>406</v>
      </c>
    </row>
    <row r="74" spans="1:11">
      <c r="A74">
        <v>73</v>
      </c>
      <c r="C74" t="s">
        <v>368</v>
      </c>
      <c r="D74">
        <v>-1.19008854203194</v>
      </c>
      <c r="E74">
        <v>9.1111956599392396</v>
      </c>
      <c r="F74" s="2">
        <v>2.3203091414291099E-5</v>
      </c>
      <c r="G74">
        <v>5.4427823003237198E-4</v>
      </c>
      <c r="H74" t="s">
        <v>184</v>
      </c>
      <c r="I74" t="s">
        <v>184</v>
      </c>
      <c r="K74" t="s">
        <v>407</v>
      </c>
    </row>
    <row r="75" spans="1:11">
      <c r="A75">
        <v>74</v>
      </c>
      <c r="C75" t="s">
        <v>374</v>
      </c>
      <c r="D75">
        <v>1.9470701958729899</v>
      </c>
      <c r="E75">
        <v>5.6167562902485102</v>
      </c>
      <c r="F75" s="2">
        <v>1.8438531052930799E-5</v>
      </c>
      <c r="G75">
        <v>4.4742957619082297E-4</v>
      </c>
      <c r="H75" t="s">
        <v>184</v>
      </c>
      <c r="I75" t="s">
        <v>184</v>
      </c>
      <c r="K75" t="s">
        <v>411</v>
      </c>
    </row>
    <row r="76" spans="1:11">
      <c r="A76">
        <v>75</v>
      </c>
      <c r="C76" t="s">
        <v>371</v>
      </c>
      <c r="D76">
        <v>1.4916210114317401</v>
      </c>
      <c r="E76">
        <v>10.012588972892001</v>
      </c>
      <c r="F76" s="2">
        <v>4.3848849217503699E-10</v>
      </c>
      <c r="G76" s="2">
        <v>5.0232425871028599E-8</v>
      </c>
      <c r="H76" t="s">
        <v>184</v>
      </c>
      <c r="I76" t="s">
        <v>184</v>
      </c>
      <c r="K76" t="s">
        <v>405</v>
      </c>
    </row>
    <row r="77" spans="1:11">
      <c r="A77">
        <v>76</v>
      </c>
      <c r="C77" t="s">
        <v>191</v>
      </c>
      <c r="D77">
        <v>2.96519406278555</v>
      </c>
      <c r="E77">
        <v>4.5573794472910398</v>
      </c>
      <c r="F77" s="2">
        <v>6.1956699824476697E-15</v>
      </c>
      <c r="G77" s="2">
        <v>1.55249312955794E-12</v>
      </c>
      <c r="H77" t="s">
        <v>9</v>
      </c>
      <c r="I77">
        <v>2.9694212620628901</v>
      </c>
      <c r="K77" s="1"/>
    </row>
    <row r="78" spans="1:11">
      <c r="A78">
        <v>77</v>
      </c>
      <c r="B78" t="s">
        <v>431</v>
      </c>
      <c r="C78" t="s">
        <v>193</v>
      </c>
      <c r="D78">
        <v>1.0138799396540199</v>
      </c>
      <c r="E78">
        <v>7.1850447987737498</v>
      </c>
      <c r="F78">
        <v>2.8673371864884899E-4</v>
      </c>
      <c r="G78">
        <v>4.1299716317667497E-3</v>
      </c>
      <c r="H78" t="s">
        <v>107</v>
      </c>
      <c r="I78">
        <v>1.01685807895466</v>
      </c>
      <c r="K78" s="1"/>
    </row>
    <row r="79" spans="1:11">
      <c r="A79">
        <v>78</v>
      </c>
      <c r="B79" t="s">
        <v>431</v>
      </c>
      <c r="C79" t="s">
        <v>200</v>
      </c>
      <c r="D79">
        <v>1.1947997674483699</v>
      </c>
      <c r="E79">
        <v>5.83251337709161</v>
      </c>
      <c r="F79" s="2">
        <v>4.1225117848497099E-6</v>
      </c>
      <c r="G79">
        <v>1.2160175480341099E-4</v>
      </c>
      <c r="H79" t="s">
        <v>71</v>
      </c>
      <c r="I79">
        <v>1.1973993837475601</v>
      </c>
      <c r="K79" s="1"/>
    </row>
    <row r="80" spans="1:11">
      <c r="A80">
        <v>79</v>
      </c>
      <c r="B80" t="s">
        <v>431</v>
      </c>
      <c r="C80" t="s">
        <v>201</v>
      </c>
      <c r="D80">
        <v>1.18124445827715</v>
      </c>
      <c r="E80">
        <v>7.5671941823690103</v>
      </c>
      <c r="F80" s="2">
        <v>1.96227962541602E-9</v>
      </c>
      <c r="G80" s="2">
        <v>1.6110315724665599E-7</v>
      </c>
      <c r="H80" t="s">
        <v>73</v>
      </c>
      <c r="I80">
        <v>1.18456201386015</v>
      </c>
      <c r="K80" s="1"/>
    </row>
    <row r="81" spans="1:11">
      <c r="A81">
        <v>80</v>
      </c>
      <c r="B81" t="s">
        <v>431</v>
      </c>
      <c r="C81" t="s">
        <v>197</v>
      </c>
      <c r="D81">
        <v>1.1086956415310201</v>
      </c>
      <c r="E81">
        <v>4.5598984216380396</v>
      </c>
      <c r="F81" s="2">
        <v>1.1038112387683099E-7</v>
      </c>
      <c r="G81" s="2">
        <v>5.6055403733738903E-6</v>
      </c>
      <c r="H81" t="s">
        <v>90</v>
      </c>
      <c r="I81">
        <v>1.1000212949331001</v>
      </c>
      <c r="K81" s="1"/>
    </row>
    <row r="82" spans="1:11">
      <c r="A82">
        <v>81</v>
      </c>
      <c r="B82" t="s">
        <v>431</v>
      </c>
      <c r="C82" t="s">
        <v>211</v>
      </c>
      <c r="D82">
        <v>1.1826240422729</v>
      </c>
      <c r="E82">
        <v>6.0390095326109803</v>
      </c>
      <c r="F82" s="2">
        <v>1.6888831876632901E-7</v>
      </c>
      <c r="G82" s="2">
        <v>7.9994601754128602E-6</v>
      </c>
      <c r="H82" t="s">
        <v>76</v>
      </c>
      <c r="I82">
        <v>1.1621626395156099</v>
      </c>
      <c r="K82" s="1"/>
    </row>
    <row r="83" spans="1:11">
      <c r="A83">
        <v>82</v>
      </c>
      <c r="B83" t="s">
        <v>431</v>
      </c>
      <c r="C83" t="s">
        <v>223</v>
      </c>
      <c r="D83">
        <v>1.54288869767561</v>
      </c>
      <c r="E83">
        <v>7.7421237104655898</v>
      </c>
      <c r="F83">
        <v>3.1055380874987998E-4</v>
      </c>
      <c r="G83">
        <v>4.3959427066146799E-3</v>
      </c>
      <c r="H83" t="s">
        <v>44</v>
      </c>
      <c r="I83">
        <v>1.5395491381050399</v>
      </c>
      <c r="K83" s="1"/>
    </row>
    <row r="84" spans="1:11">
      <c r="A84">
        <v>83</v>
      </c>
      <c r="B84" t="s">
        <v>431</v>
      </c>
      <c r="C84" t="s">
        <v>229</v>
      </c>
      <c r="D84">
        <v>2.27658905045939</v>
      </c>
      <c r="E84">
        <v>2.5931043489052299</v>
      </c>
      <c r="F84" s="2">
        <v>1.0687298491923301E-7</v>
      </c>
      <c r="G84" s="2">
        <v>5.4839200386681703E-6</v>
      </c>
      <c r="H84" t="s">
        <v>15</v>
      </c>
      <c r="I84">
        <v>2.2795271645651698</v>
      </c>
      <c r="K84" s="1"/>
    </row>
    <row r="85" spans="1:11">
      <c r="A85">
        <v>84</v>
      </c>
      <c r="B85" t="s">
        <v>431</v>
      </c>
      <c r="C85" t="s">
        <v>232</v>
      </c>
      <c r="D85">
        <v>1.0521516868640901</v>
      </c>
      <c r="E85">
        <v>4.51996164264275</v>
      </c>
      <c r="F85">
        <v>1.2484367803066801E-4</v>
      </c>
      <c r="G85">
        <v>2.1427873100315999E-3</v>
      </c>
      <c r="H85" t="s">
        <v>100</v>
      </c>
      <c r="I85">
        <v>1.0501719147530699</v>
      </c>
      <c r="K85" s="1"/>
    </row>
    <row r="86" spans="1:11">
      <c r="A86">
        <v>85</v>
      </c>
      <c r="B86" t="s">
        <v>431</v>
      </c>
      <c r="C86" t="s">
        <v>233</v>
      </c>
      <c r="D86">
        <v>1.9892750777849599</v>
      </c>
      <c r="E86">
        <v>2.7272641672843099</v>
      </c>
      <c r="F86" s="2">
        <v>1.4935449127676499E-6</v>
      </c>
      <c r="G86" s="2">
        <v>5.03917961663935E-5</v>
      </c>
      <c r="H86" t="s">
        <v>23</v>
      </c>
      <c r="I86">
        <v>1.9791966839774999</v>
      </c>
      <c r="K86" s="1"/>
    </row>
    <row r="87" spans="1:11">
      <c r="A87">
        <v>86</v>
      </c>
      <c r="B87" t="s">
        <v>431</v>
      </c>
      <c r="C87" t="s">
        <v>235</v>
      </c>
      <c r="D87">
        <v>1.2123437056452799</v>
      </c>
      <c r="E87">
        <v>5.2604790481765002</v>
      </c>
      <c r="F87" s="2">
        <v>2.79314650393489E-6</v>
      </c>
      <c r="G87" s="2">
        <v>8.70825296100208E-5</v>
      </c>
      <c r="H87" t="s">
        <v>67</v>
      </c>
      <c r="I87">
        <v>1.21357995913921</v>
      </c>
      <c r="K87" s="1"/>
    </row>
    <row r="88" spans="1:11">
      <c r="A88">
        <v>87</v>
      </c>
      <c r="B88" t="s">
        <v>431</v>
      </c>
      <c r="C88" t="s">
        <v>249</v>
      </c>
      <c r="D88">
        <v>-2.8541266753133399</v>
      </c>
      <c r="E88">
        <v>6.45161982585266</v>
      </c>
      <c r="F88" s="2">
        <v>1.4600016013131701E-29</v>
      </c>
      <c r="G88" s="2">
        <v>2.39732262935623E-26</v>
      </c>
      <c r="H88" t="s">
        <v>115</v>
      </c>
      <c r="I88">
        <v>-2.85142083186983</v>
      </c>
      <c r="K88" s="1"/>
    </row>
    <row r="89" spans="1:11">
      <c r="A89">
        <v>88</v>
      </c>
      <c r="B89" t="s">
        <v>431</v>
      </c>
      <c r="C89" t="s">
        <v>256</v>
      </c>
      <c r="D89">
        <v>1.07384427547468</v>
      </c>
      <c r="E89">
        <v>6.5747574705496499</v>
      </c>
      <c r="F89" s="2">
        <v>5.5069293953858699E-11</v>
      </c>
      <c r="G89" s="2">
        <v>7.5353150560196692E-9</v>
      </c>
      <c r="H89" t="s">
        <v>94</v>
      </c>
      <c r="I89">
        <v>1.0765778800157799</v>
      </c>
      <c r="K89" s="1"/>
    </row>
    <row r="90" spans="1:11">
      <c r="A90">
        <v>89</v>
      </c>
      <c r="B90" t="s">
        <v>431</v>
      </c>
      <c r="C90" t="s">
        <v>261</v>
      </c>
      <c r="D90">
        <v>-1.69048280402602</v>
      </c>
      <c r="E90">
        <v>7.4362250649485198</v>
      </c>
      <c r="F90" s="2">
        <v>1.31363758346925E-6</v>
      </c>
      <c r="G90" s="2">
        <v>4.56193555531271E-5</v>
      </c>
      <c r="H90" t="s">
        <v>125</v>
      </c>
      <c r="I90">
        <v>-1.6877522836436301</v>
      </c>
      <c r="K90" s="1"/>
    </row>
    <row r="91" spans="1:11">
      <c r="A91">
        <v>90</v>
      </c>
      <c r="B91" t="s">
        <v>431</v>
      </c>
      <c r="C91" t="s">
        <v>262</v>
      </c>
      <c r="D91">
        <v>-1.0457096720638299</v>
      </c>
      <c r="E91">
        <v>4.7457518079798096</v>
      </c>
      <c r="F91">
        <v>1.03657029593412E-4</v>
      </c>
      <c r="G91">
        <v>1.8271388428854501E-3</v>
      </c>
      <c r="H91" t="s">
        <v>168</v>
      </c>
      <c r="I91">
        <v>-1.04301325560201</v>
      </c>
      <c r="K91" s="1"/>
    </row>
    <row r="92" spans="1:11">
      <c r="A92">
        <v>91</v>
      </c>
      <c r="B92" t="s">
        <v>431</v>
      </c>
      <c r="C92" t="s">
        <v>266</v>
      </c>
      <c r="D92">
        <v>1.1790202843556099</v>
      </c>
      <c r="E92">
        <v>10.624448031853699</v>
      </c>
      <c r="F92" s="2">
        <v>5.2526679361596596E-7</v>
      </c>
      <c r="G92" s="2">
        <v>2.0699713802818E-5</v>
      </c>
      <c r="H92" t="s">
        <v>74</v>
      </c>
      <c r="I92">
        <v>1.18179434938475</v>
      </c>
      <c r="K92" s="1"/>
    </row>
    <row r="93" spans="1:11">
      <c r="A93">
        <v>92</v>
      </c>
      <c r="B93" t="s">
        <v>431</v>
      </c>
      <c r="C93" t="s">
        <v>271</v>
      </c>
      <c r="D93">
        <v>1.0170820082279399</v>
      </c>
      <c r="E93">
        <v>6.0500382315899097</v>
      </c>
      <c r="F93" s="2">
        <v>1.8892216822909899E-9</v>
      </c>
      <c r="G93" s="2">
        <v>1.60453551844232E-7</v>
      </c>
      <c r="H93" t="s">
        <v>106</v>
      </c>
      <c r="I93">
        <v>1.0198079706613701</v>
      </c>
      <c r="K93" s="1"/>
    </row>
    <row r="94" spans="1:11">
      <c r="A94">
        <v>93</v>
      </c>
      <c r="B94" t="s">
        <v>431</v>
      </c>
      <c r="C94" t="s">
        <v>273</v>
      </c>
      <c r="D94">
        <v>1.10868182805265</v>
      </c>
      <c r="E94">
        <v>9.1095387977598996</v>
      </c>
      <c r="F94">
        <v>3.1544444317988299E-4</v>
      </c>
      <c r="G94">
        <v>4.4396552202974502E-3</v>
      </c>
      <c r="H94" t="s">
        <v>89</v>
      </c>
      <c r="I94">
        <v>1.11346681185164</v>
      </c>
      <c r="K94" s="1"/>
    </row>
    <row r="95" spans="1:11">
      <c r="A95">
        <v>94</v>
      </c>
      <c r="B95" t="s">
        <v>431</v>
      </c>
      <c r="C95" t="s">
        <v>278</v>
      </c>
      <c r="D95">
        <v>1.8699513606210501</v>
      </c>
      <c r="E95">
        <v>8.2383718557765508</v>
      </c>
      <c r="F95" s="2">
        <v>2.22666092745714E-7</v>
      </c>
      <c r="G95" s="2">
        <v>1.01560478969017E-5</v>
      </c>
      <c r="H95" t="s">
        <v>25</v>
      </c>
      <c r="I95">
        <v>1.87187545886381</v>
      </c>
      <c r="K95" s="1"/>
    </row>
    <row r="96" spans="1:11">
      <c r="A96">
        <v>95</v>
      </c>
      <c r="B96" t="s">
        <v>431</v>
      </c>
      <c r="C96" t="s">
        <v>288</v>
      </c>
      <c r="D96">
        <v>-1.9152389689063101</v>
      </c>
      <c r="E96">
        <v>6.0639092048772003</v>
      </c>
      <c r="F96" s="2">
        <v>7.2563340515848999E-9</v>
      </c>
      <c r="G96" s="2">
        <v>4.8303650727171901E-7</v>
      </c>
      <c r="H96" t="s">
        <v>122</v>
      </c>
      <c r="I96">
        <v>-1.91221289223347</v>
      </c>
      <c r="K96" s="1"/>
    </row>
    <row r="97" spans="1:11">
      <c r="A97">
        <v>96</v>
      </c>
      <c r="B97" t="s">
        <v>431</v>
      </c>
      <c r="C97" t="s">
        <v>292</v>
      </c>
      <c r="D97">
        <v>1.5380180560099199</v>
      </c>
      <c r="E97">
        <v>7.3651242931349898</v>
      </c>
      <c r="F97" s="2">
        <v>1.30176553259053E-17</v>
      </c>
      <c r="G97" s="2">
        <v>4.9326900104160998E-15</v>
      </c>
      <c r="H97" t="s">
        <v>43</v>
      </c>
      <c r="I97">
        <v>1.54118293649555</v>
      </c>
      <c r="K97" s="1"/>
    </row>
    <row r="98" spans="1:11">
      <c r="A98">
        <v>97</v>
      </c>
      <c r="B98" t="s">
        <v>431</v>
      </c>
      <c r="C98" t="s">
        <v>293</v>
      </c>
      <c r="D98">
        <v>2.25587211512758</v>
      </c>
      <c r="E98">
        <v>4.2484298525227704</v>
      </c>
      <c r="F98">
        <v>4.0344342772746002E-4</v>
      </c>
      <c r="G98">
        <v>5.2575722883213497E-3</v>
      </c>
      <c r="H98" t="s">
        <v>16</v>
      </c>
      <c r="I98">
        <v>2.26383748617291</v>
      </c>
      <c r="K98" s="1"/>
    </row>
    <row r="99" spans="1:11">
      <c r="A99">
        <v>98</v>
      </c>
      <c r="B99" t="s">
        <v>431</v>
      </c>
      <c r="C99" t="s">
        <v>302</v>
      </c>
      <c r="D99">
        <v>2.6221091677836501</v>
      </c>
      <c r="E99">
        <v>2.7019302605614399</v>
      </c>
      <c r="F99" s="2">
        <v>6.2578551649566701E-13</v>
      </c>
      <c r="G99" s="2">
        <v>1.1856228670221799E-10</v>
      </c>
      <c r="H99" t="s">
        <v>185</v>
      </c>
      <c r="I99" t="s">
        <v>186</v>
      </c>
    </row>
    <row r="100" spans="1:11">
      <c r="A100">
        <v>99</v>
      </c>
      <c r="B100" t="s">
        <v>431</v>
      </c>
      <c r="C100" t="s">
        <v>305</v>
      </c>
      <c r="D100">
        <v>1.9968876429312299</v>
      </c>
      <c r="E100">
        <v>3.7043010404976</v>
      </c>
      <c r="F100" s="2">
        <v>5.7075483494324403E-15</v>
      </c>
      <c r="G100" s="2">
        <v>1.55249312955794E-12</v>
      </c>
      <c r="H100" t="s">
        <v>20</v>
      </c>
      <c r="I100">
        <v>1.9930176236313499</v>
      </c>
      <c r="K100" s="1"/>
    </row>
    <row r="101" spans="1:11">
      <c r="A101">
        <v>100</v>
      </c>
      <c r="B101" t="s">
        <v>431</v>
      </c>
      <c r="C101" t="s">
        <v>307</v>
      </c>
      <c r="D101">
        <v>1.3094387927981499</v>
      </c>
      <c r="E101">
        <v>3.4305409380860898</v>
      </c>
      <c r="F101" s="2">
        <v>5.8245326118433902E-5</v>
      </c>
      <c r="G101">
        <v>1.15747899191173E-3</v>
      </c>
      <c r="H101" t="s">
        <v>62</v>
      </c>
      <c r="I101">
        <v>1.30552582440488</v>
      </c>
      <c r="K101" s="1"/>
    </row>
    <row r="102" spans="1:11">
      <c r="A102">
        <v>101</v>
      </c>
      <c r="B102" t="s">
        <v>431</v>
      </c>
      <c r="C102" t="s">
        <v>323</v>
      </c>
      <c r="D102">
        <v>1.54343382785048</v>
      </c>
      <c r="E102">
        <v>6.5822559215997796</v>
      </c>
      <c r="F102" s="2">
        <v>6.3820516412011402E-5</v>
      </c>
      <c r="G102">
        <v>1.24753914224432E-3</v>
      </c>
      <c r="H102" t="s">
        <v>41</v>
      </c>
      <c r="I102">
        <v>1.5474984379291301</v>
      </c>
      <c r="K102" s="1"/>
    </row>
    <row r="103" spans="1:11">
      <c r="A103">
        <v>102</v>
      </c>
      <c r="B103" t="s">
        <v>431</v>
      </c>
      <c r="C103" t="s">
        <v>328</v>
      </c>
      <c r="D103">
        <v>4.9611875053854604</v>
      </c>
      <c r="E103">
        <v>6.4961404528355304</v>
      </c>
      <c r="F103" s="2">
        <v>7.2996109261481503E-26</v>
      </c>
      <c r="G103" s="2">
        <v>5.1368404888865402E-23</v>
      </c>
      <c r="H103" t="s">
        <v>1</v>
      </c>
      <c r="I103">
        <v>4.9596815940935102</v>
      </c>
      <c r="K103" s="1"/>
    </row>
    <row r="104" spans="1:11">
      <c r="A104">
        <v>103</v>
      </c>
      <c r="B104" t="s">
        <v>431</v>
      </c>
      <c r="C104" t="s">
        <v>331</v>
      </c>
      <c r="D104">
        <v>1.5360378555159799</v>
      </c>
      <c r="E104">
        <v>3.0715236619356299</v>
      </c>
      <c r="F104" s="2">
        <v>5.4361793620296002E-7</v>
      </c>
      <c r="G104" s="2">
        <v>2.1252872648696701E-5</v>
      </c>
      <c r="H104" t="s">
        <v>45</v>
      </c>
      <c r="I104">
        <v>1.51435517918455</v>
      </c>
      <c r="K104" s="1"/>
    </row>
    <row r="105" spans="1:11">
      <c r="A105">
        <v>104</v>
      </c>
      <c r="B105" t="s">
        <v>431</v>
      </c>
      <c r="C105" t="s">
        <v>334</v>
      </c>
      <c r="D105">
        <v>1.08318979114962</v>
      </c>
      <c r="E105">
        <v>4.7078767520698497</v>
      </c>
      <c r="F105">
        <v>7.2953698517663204E-4</v>
      </c>
      <c r="G105">
        <v>8.3769211864337702E-3</v>
      </c>
      <c r="H105" t="s">
        <v>93</v>
      </c>
      <c r="I105">
        <v>1.08750626603407</v>
      </c>
      <c r="K105" s="1"/>
    </row>
    <row r="106" spans="1:11">
      <c r="A106">
        <v>105</v>
      </c>
      <c r="B106" t="s">
        <v>431</v>
      </c>
      <c r="C106" t="s">
        <v>343</v>
      </c>
      <c r="D106">
        <v>1.45063191948135</v>
      </c>
      <c r="E106">
        <v>1.25742070344144</v>
      </c>
      <c r="F106">
        <v>1.5907490118111201E-4</v>
      </c>
      <c r="G106">
        <v>2.6044660790701E-3</v>
      </c>
      <c r="H106" t="s">
        <v>47</v>
      </c>
      <c r="I106">
        <v>1.48548875671931</v>
      </c>
      <c r="K106" s="1"/>
    </row>
    <row r="107" spans="1:11">
      <c r="A107">
        <v>106</v>
      </c>
      <c r="B107" t="s">
        <v>431</v>
      </c>
      <c r="C107" t="s">
        <v>345</v>
      </c>
      <c r="D107">
        <v>-1.0357105732415901</v>
      </c>
      <c r="E107">
        <v>4.3953496766072702</v>
      </c>
      <c r="F107" s="2">
        <v>1.6088352823151101E-6</v>
      </c>
      <c r="G107" s="2">
        <v>5.3912398644110399E-5</v>
      </c>
      <c r="H107" t="s">
        <v>171</v>
      </c>
      <c r="I107">
        <v>-1.0313156319843499</v>
      </c>
      <c r="K107" s="1"/>
    </row>
    <row r="108" spans="1:11">
      <c r="A108">
        <v>107</v>
      </c>
      <c r="B108" t="s">
        <v>431</v>
      </c>
      <c r="C108" t="s">
        <v>357</v>
      </c>
      <c r="D108">
        <v>-1.2214601597658199</v>
      </c>
      <c r="E108">
        <v>7.3308449340340003</v>
      </c>
      <c r="F108">
        <v>2.7700618684171403E-4</v>
      </c>
      <c r="G108">
        <v>4.0370783324919597E-3</v>
      </c>
      <c r="H108" t="s">
        <v>148</v>
      </c>
      <c r="I108">
        <v>-1.2192688569808099</v>
      </c>
      <c r="K108" s="1"/>
    </row>
    <row r="109" spans="1:11">
      <c r="A109">
        <v>108</v>
      </c>
      <c r="B109" t="s">
        <v>431</v>
      </c>
      <c r="C109" t="s">
        <v>364</v>
      </c>
      <c r="D109">
        <v>1.0294605067840099</v>
      </c>
      <c r="E109">
        <v>8.24923403820865</v>
      </c>
      <c r="F109" s="2">
        <v>2.5011774009247098E-7</v>
      </c>
      <c r="G109" s="2">
        <v>1.11022072772667E-5</v>
      </c>
      <c r="H109" t="s">
        <v>104</v>
      </c>
      <c r="I109">
        <v>1.0255912491757999</v>
      </c>
      <c r="K109" s="1"/>
    </row>
    <row r="110" spans="1:11">
      <c r="A110">
        <v>109</v>
      </c>
      <c r="B110" t="s">
        <v>431</v>
      </c>
      <c r="C110" t="s">
        <v>376</v>
      </c>
      <c r="D110">
        <v>-2.61260725335636</v>
      </c>
      <c r="E110">
        <v>8.3867719754498999</v>
      </c>
      <c r="F110" s="2">
        <v>9.3311304183514009E-10</v>
      </c>
      <c r="G110" s="2">
        <v>9.1930296881597998E-8</v>
      </c>
      <c r="H110" t="s">
        <v>184</v>
      </c>
      <c r="I110" t="s">
        <v>184</v>
      </c>
      <c r="K110" t="s">
        <v>413</v>
      </c>
    </row>
    <row r="111" spans="1:11">
      <c r="A111">
        <v>110</v>
      </c>
      <c r="C111" t="s">
        <v>402</v>
      </c>
      <c r="D111">
        <v>1.40549094088205</v>
      </c>
      <c r="E111">
        <v>2.97300399805955</v>
      </c>
      <c r="F111" s="2">
        <v>1.26552109661043E-5</v>
      </c>
      <c r="G111">
        <v>3.1805902662770399E-4</v>
      </c>
      <c r="H111" t="s">
        <v>181</v>
      </c>
      <c r="I111" t="s">
        <v>181</v>
      </c>
    </row>
    <row r="112" spans="1:11">
      <c r="A112">
        <v>111</v>
      </c>
      <c r="C112" t="s">
        <v>403</v>
      </c>
      <c r="D112">
        <v>1.44306434961243</v>
      </c>
      <c r="E112">
        <v>4.2153207894914004</v>
      </c>
      <c r="F112" s="2">
        <v>7.2840856629264404E-5</v>
      </c>
      <c r="G112">
        <v>1.37476651247416E-3</v>
      </c>
      <c r="H112" t="s">
        <v>181</v>
      </c>
      <c r="I112" t="s">
        <v>181</v>
      </c>
    </row>
    <row r="113" spans="1:11">
      <c r="A113">
        <v>112</v>
      </c>
      <c r="B113" t="s">
        <v>429</v>
      </c>
      <c r="C113" t="s">
        <v>203</v>
      </c>
      <c r="D113">
        <v>-1.5398014535420601</v>
      </c>
      <c r="E113">
        <v>13.530339706827601</v>
      </c>
      <c r="F113">
        <v>5.0668857877113902E-4</v>
      </c>
      <c r="G113">
        <v>6.2667169681192699E-3</v>
      </c>
      <c r="H113" t="s">
        <v>130</v>
      </c>
      <c r="I113">
        <v>-1.5361985437280601</v>
      </c>
      <c r="K113" s="1"/>
    </row>
    <row r="114" spans="1:11">
      <c r="A114">
        <v>113</v>
      </c>
      <c r="B114" t="s">
        <v>429</v>
      </c>
      <c r="C114" t="s">
        <v>205</v>
      </c>
      <c r="D114">
        <v>1.7695717792522201</v>
      </c>
      <c r="E114">
        <v>2.0303828209654999</v>
      </c>
      <c r="F114">
        <v>1.93049926068191E-4</v>
      </c>
      <c r="G114">
        <v>3.0285475662799599E-3</v>
      </c>
      <c r="H114" t="s">
        <v>30</v>
      </c>
      <c r="I114">
        <v>1.7558691477335</v>
      </c>
      <c r="K114" s="1"/>
    </row>
    <row r="115" spans="1:11">
      <c r="A115">
        <v>114</v>
      </c>
      <c r="B115" t="s">
        <v>429</v>
      </c>
      <c r="C115" t="s">
        <v>206</v>
      </c>
      <c r="D115">
        <v>2.0076652386032099</v>
      </c>
      <c r="E115">
        <v>3.8617232501407499</v>
      </c>
      <c r="F115" s="2">
        <v>1.3341418863365E-7</v>
      </c>
      <c r="G115" s="2">
        <v>6.6065854132422801E-6</v>
      </c>
      <c r="H115" t="s">
        <v>19</v>
      </c>
      <c r="I115">
        <v>2.02306803075437</v>
      </c>
      <c r="K115" s="1"/>
    </row>
    <row r="116" spans="1:11">
      <c r="A116">
        <v>115</v>
      </c>
      <c r="B116" t="s">
        <v>429</v>
      </c>
      <c r="C116" t="s">
        <v>207</v>
      </c>
      <c r="D116">
        <v>2.5834273260738598</v>
      </c>
      <c r="E116">
        <v>6.0812687371983296</v>
      </c>
      <c r="F116" s="2">
        <v>1.27918324830129E-23</v>
      </c>
      <c r="G116" s="2">
        <v>7.0013963123690898E-21</v>
      </c>
      <c r="H116" t="s">
        <v>13</v>
      </c>
      <c r="I116">
        <v>2.5759824605223498</v>
      </c>
      <c r="K116" s="1"/>
    </row>
    <row r="117" spans="1:11">
      <c r="A117">
        <v>116</v>
      </c>
      <c r="B117" t="s">
        <v>429</v>
      </c>
      <c r="C117" t="s">
        <v>209</v>
      </c>
      <c r="D117">
        <v>-1.6041833063864599</v>
      </c>
      <c r="E117">
        <v>5.4841498969024203</v>
      </c>
      <c r="F117" s="2">
        <v>4.0276678625643499E-5</v>
      </c>
      <c r="G117">
        <v>8.6262138656487001E-4</v>
      </c>
      <c r="H117" t="s">
        <v>128</v>
      </c>
      <c r="I117">
        <v>-1.6033433052475401</v>
      </c>
      <c r="K117" s="1"/>
    </row>
    <row r="118" spans="1:11">
      <c r="A118">
        <v>117</v>
      </c>
      <c r="B118" t="s">
        <v>429</v>
      </c>
      <c r="C118" t="s">
        <v>212</v>
      </c>
      <c r="D118">
        <v>-3.2688440223924302</v>
      </c>
      <c r="E118">
        <v>3.4433941521157698</v>
      </c>
      <c r="F118">
        <v>7.5848779249530296E-4</v>
      </c>
      <c r="G118">
        <v>8.5846913266597706E-3</v>
      </c>
      <c r="H118" t="s">
        <v>112</v>
      </c>
      <c r="I118">
        <v>-3.1869952617278101</v>
      </c>
      <c r="K118" s="1"/>
    </row>
    <row r="119" spans="1:11">
      <c r="A119">
        <v>118</v>
      </c>
      <c r="B119" t="s">
        <v>429</v>
      </c>
      <c r="C119" t="s">
        <v>215</v>
      </c>
      <c r="D119">
        <v>-1.20152802256173</v>
      </c>
      <c r="E119">
        <v>8.8019449579998597</v>
      </c>
      <c r="F119" s="2">
        <v>3.24158794476051E-8</v>
      </c>
      <c r="G119" s="2">
        <v>1.8785955548106199E-6</v>
      </c>
      <c r="H119" t="s">
        <v>151</v>
      </c>
      <c r="I119">
        <v>-1.19829961580845</v>
      </c>
      <c r="K119" s="1"/>
    </row>
    <row r="120" spans="1:11">
      <c r="A120">
        <v>119</v>
      </c>
      <c r="B120" t="s">
        <v>429</v>
      </c>
      <c r="C120" t="s">
        <v>217</v>
      </c>
      <c r="D120">
        <v>1.0631562252896201</v>
      </c>
      <c r="E120">
        <v>5.8737053209930403</v>
      </c>
      <c r="F120" s="2">
        <v>5.0288308087873401E-8</v>
      </c>
      <c r="G120" s="2">
        <v>2.75244672934294E-6</v>
      </c>
      <c r="H120" t="s">
        <v>97</v>
      </c>
      <c r="I120">
        <v>1.0666016348507901</v>
      </c>
      <c r="K120" s="1"/>
    </row>
    <row r="121" spans="1:11">
      <c r="A121">
        <v>120</v>
      </c>
      <c r="B121" t="s">
        <v>429</v>
      </c>
      <c r="C121" t="s">
        <v>219</v>
      </c>
      <c r="D121">
        <v>-1.5033558306666901</v>
      </c>
      <c r="E121">
        <v>6.1653158160187997</v>
      </c>
      <c r="F121" s="2">
        <v>3.4867245129122201E-7</v>
      </c>
      <c r="G121" s="2">
        <v>1.4806555991901401E-5</v>
      </c>
      <c r="H121" t="s">
        <v>131</v>
      </c>
      <c r="I121">
        <v>-1.5023242140147399</v>
      </c>
      <c r="K121" s="1"/>
    </row>
    <row r="122" spans="1:11">
      <c r="A122">
        <v>121</v>
      </c>
      <c r="B122" t="s">
        <v>429</v>
      </c>
      <c r="C122" t="s">
        <v>221</v>
      </c>
      <c r="D122">
        <v>1.1300678932416801</v>
      </c>
      <c r="E122">
        <v>5.5615316163930002</v>
      </c>
      <c r="F122" s="2">
        <v>3.3658896141173802E-7</v>
      </c>
      <c r="G122" s="2">
        <v>1.45441861746862E-5</v>
      </c>
      <c r="H122" t="s">
        <v>84</v>
      </c>
      <c r="I122">
        <v>1.13208061156467</v>
      </c>
      <c r="K122" s="1"/>
    </row>
    <row r="123" spans="1:11">
      <c r="A123">
        <v>122</v>
      </c>
      <c r="B123" t="s">
        <v>429</v>
      </c>
      <c r="C123" t="s">
        <v>224</v>
      </c>
      <c r="D123">
        <v>-1.0617302247403699</v>
      </c>
      <c r="E123">
        <v>4.0826580214189097</v>
      </c>
      <c r="F123">
        <v>5.9014736487405595E-4</v>
      </c>
      <c r="G123">
        <v>7.1077406341555098E-3</v>
      </c>
      <c r="H123" t="s">
        <v>162</v>
      </c>
      <c r="I123">
        <v>-1.09241571407691</v>
      </c>
      <c r="K123" s="1"/>
    </row>
    <row r="124" spans="1:11">
      <c r="A124">
        <v>123</v>
      </c>
      <c r="B124" t="s">
        <v>429</v>
      </c>
      <c r="C124" t="s">
        <v>225</v>
      </c>
      <c r="D124">
        <v>1.1510262252539201</v>
      </c>
      <c r="E124">
        <v>6.1567213203217701</v>
      </c>
      <c r="F124" s="2">
        <v>5.6445546939169301E-7</v>
      </c>
      <c r="G124" s="2">
        <v>2.18937609623896E-5</v>
      </c>
      <c r="H124" t="s">
        <v>77</v>
      </c>
      <c r="I124">
        <v>1.1517440011223199</v>
      </c>
      <c r="K124" s="1"/>
    </row>
    <row r="125" spans="1:11">
      <c r="A125">
        <v>124</v>
      </c>
      <c r="B125" t="s">
        <v>429</v>
      </c>
      <c r="C125" t="s">
        <v>234</v>
      </c>
      <c r="D125">
        <v>-3.3965214068860798</v>
      </c>
      <c r="E125">
        <v>8.6622285512909691</v>
      </c>
      <c r="F125" s="2">
        <v>3.3506109384277302E-28</v>
      </c>
      <c r="G125" s="2">
        <v>4.1262773706737499E-25</v>
      </c>
      <c r="H125" t="s">
        <v>110</v>
      </c>
      <c r="I125">
        <v>-3.3953950279691898</v>
      </c>
      <c r="K125" s="1"/>
    </row>
    <row r="126" spans="1:11">
      <c r="A126">
        <v>125</v>
      </c>
      <c r="B126" t="s">
        <v>429</v>
      </c>
      <c r="C126" t="s">
        <v>242</v>
      </c>
      <c r="D126">
        <v>1.13426101884279</v>
      </c>
      <c r="E126">
        <v>6.2047031638507404</v>
      </c>
      <c r="F126" s="2">
        <v>1.36661449674653E-6</v>
      </c>
      <c r="G126" s="2">
        <v>4.7076524552261498E-5</v>
      </c>
      <c r="H126" t="s">
        <v>81</v>
      </c>
      <c r="I126">
        <v>1.1373043961999201</v>
      </c>
      <c r="K126" s="1"/>
    </row>
    <row r="127" spans="1:11">
      <c r="A127">
        <v>126</v>
      </c>
      <c r="B127" t="s">
        <v>429</v>
      </c>
      <c r="C127" t="s">
        <v>243</v>
      </c>
      <c r="D127">
        <v>1.05092542630037</v>
      </c>
      <c r="E127">
        <v>8.10544440460178</v>
      </c>
      <c r="F127" s="2">
        <v>1.1820934633361101E-9</v>
      </c>
      <c r="G127" s="2">
        <v>1.11980623084494E-7</v>
      </c>
      <c r="H127" t="s">
        <v>99</v>
      </c>
      <c r="I127">
        <v>1.05300234630859</v>
      </c>
      <c r="K127" s="1"/>
    </row>
    <row r="128" spans="1:11">
      <c r="A128">
        <v>127</v>
      </c>
      <c r="B128" t="s">
        <v>429</v>
      </c>
      <c r="C128" t="s">
        <v>245</v>
      </c>
      <c r="D128">
        <v>1.13369323082947</v>
      </c>
      <c r="E128">
        <v>9.4093098510878104</v>
      </c>
      <c r="F128" s="2">
        <v>5.3364242142404203E-8</v>
      </c>
      <c r="G128" s="2">
        <v>2.8668879686293002E-6</v>
      </c>
      <c r="H128" t="s">
        <v>82</v>
      </c>
      <c r="I128">
        <v>1.1363912193053101</v>
      </c>
      <c r="K128" s="6"/>
    </row>
    <row r="129" spans="1:11">
      <c r="A129">
        <v>128</v>
      </c>
      <c r="B129" t="s">
        <v>429</v>
      </c>
      <c r="C129" t="s">
        <v>247</v>
      </c>
      <c r="D129">
        <v>1.17547566130911</v>
      </c>
      <c r="E129">
        <v>8.3376880799398094</v>
      </c>
      <c r="F129" s="2">
        <v>6.0494275287124001E-9</v>
      </c>
      <c r="G129" s="2">
        <v>4.1971098600615901E-7</v>
      </c>
      <c r="H129" t="s">
        <v>75</v>
      </c>
      <c r="I129">
        <v>1.1786204344608899</v>
      </c>
      <c r="K129" s="1"/>
    </row>
    <row r="130" spans="1:11">
      <c r="A130">
        <v>129</v>
      </c>
      <c r="B130" t="s">
        <v>429</v>
      </c>
      <c r="C130" t="s">
        <v>259</v>
      </c>
      <c r="D130">
        <v>2.1453485731472601</v>
      </c>
      <c r="E130">
        <v>5.6873195347614098</v>
      </c>
      <c r="F130" s="2">
        <v>3.4408469740972803E-10</v>
      </c>
      <c r="G130" s="2">
        <v>4.1340517547324898E-8</v>
      </c>
      <c r="H130" t="s">
        <v>18</v>
      </c>
      <c r="I130">
        <v>2.1475559343110202</v>
      </c>
      <c r="K130" s="1"/>
    </row>
    <row r="131" spans="1:11">
      <c r="A131">
        <v>130</v>
      </c>
      <c r="B131" t="s">
        <v>429</v>
      </c>
      <c r="C131" t="s">
        <v>260</v>
      </c>
      <c r="D131">
        <v>-2.59187564102759</v>
      </c>
      <c r="E131">
        <v>6.2410415234538696</v>
      </c>
      <c r="F131" s="2">
        <v>2.8843396916149602E-10</v>
      </c>
      <c r="G131" s="2">
        <v>3.64314290279367E-8</v>
      </c>
      <c r="H131" t="s">
        <v>116</v>
      </c>
      <c r="I131">
        <v>-2.5904297216678698</v>
      </c>
      <c r="K131" s="6"/>
    </row>
    <row r="132" spans="1:11">
      <c r="A132">
        <v>131</v>
      </c>
      <c r="B132" t="s">
        <v>429</v>
      </c>
      <c r="C132" t="s">
        <v>269</v>
      </c>
      <c r="D132">
        <v>-1.14354118867049</v>
      </c>
      <c r="E132">
        <v>4.8091294354458602</v>
      </c>
      <c r="F132" s="2">
        <v>5.35431776520291E-8</v>
      </c>
      <c r="G132" s="2">
        <v>2.8668879686293002E-6</v>
      </c>
      <c r="H132" t="s">
        <v>155</v>
      </c>
      <c r="I132">
        <v>-1.13733559536277</v>
      </c>
      <c r="K132" s="1"/>
    </row>
    <row r="133" spans="1:11">
      <c r="A133">
        <v>132</v>
      </c>
      <c r="B133" t="s">
        <v>429</v>
      </c>
      <c r="C133" t="s">
        <v>276</v>
      </c>
      <c r="D133">
        <v>1.63163648292894</v>
      </c>
      <c r="E133">
        <v>5.3848680978504397</v>
      </c>
      <c r="F133" s="2">
        <v>2.2584283345357301E-16</v>
      </c>
      <c r="G133" s="2">
        <v>7.9464414113735703E-14</v>
      </c>
      <c r="H133" t="s">
        <v>36</v>
      </c>
      <c r="I133">
        <v>1.6344959803621499</v>
      </c>
      <c r="K133" s="1"/>
    </row>
    <row r="134" spans="1:11">
      <c r="A134">
        <v>133</v>
      </c>
      <c r="B134" t="s">
        <v>429</v>
      </c>
      <c r="C134" t="s">
        <v>291</v>
      </c>
      <c r="D134">
        <v>1.1143167743260201</v>
      </c>
      <c r="E134">
        <v>7.0598958130236298</v>
      </c>
      <c r="F134" s="2">
        <v>1.4218063569855999E-11</v>
      </c>
      <c r="G134" s="2">
        <v>2.1886931607847101E-9</v>
      </c>
      <c r="H134" t="s">
        <v>88</v>
      </c>
      <c r="I134">
        <v>1.1156300584968799</v>
      </c>
      <c r="K134" s="1"/>
    </row>
    <row r="135" spans="1:11">
      <c r="A135">
        <v>134</v>
      </c>
      <c r="B135" t="s">
        <v>429</v>
      </c>
      <c r="C135" t="s">
        <v>295</v>
      </c>
      <c r="D135">
        <v>1.7814296050999701</v>
      </c>
      <c r="E135">
        <v>7.2799140544101801</v>
      </c>
      <c r="F135">
        <v>1.4741609631005299E-4</v>
      </c>
      <c r="G135">
        <v>2.46997173613374E-3</v>
      </c>
      <c r="H135" t="s">
        <v>29</v>
      </c>
      <c r="I135">
        <v>1.7841969976236001</v>
      </c>
      <c r="K135" s="1"/>
    </row>
    <row r="136" spans="1:11">
      <c r="A136">
        <v>135</v>
      </c>
      <c r="B136" t="s">
        <v>429</v>
      </c>
      <c r="C136" t="s">
        <v>306</v>
      </c>
      <c r="D136">
        <v>1.6375290944162799</v>
      </c>
      <c r="E136">
        <v>2.8536640350517799</v>
      </c>
      <c r="F136">
        <v>2.65579286338838E-4</v>
      </c>
      <c r="G136">
        <v>3.9168968997159099E-3</v>
      </c>
      <c r="H136" t="s">
        <v>34</v>
      </c>
      <c r="I136">
        <v>1.6405411883130001</v>
      </c>
      <c r="K136" s="1"/>
    </row>
    <row r="137" spans="1:11">
      <c r="A137">
        <v>136</v>
      </c>
      <c r="B137" t="s">
        <v>429</v>
      </c>
      <c r="C137" t="s">
        <v>312</v>
      </c>
      <c r="D137">
        <v>-1.67358766528827</v>
      </c>
      <c r="E137">
        <v>8.7224960040250306</v>
      </c>
      <c r="F137" s="2">
        <v>3.6051039304836198E-8</v>
      </c>
      <c r="G137" s="2">
        <v>2.0412347082255502E-6</v>
      </c>
      <c r="H137" t="s">
        <v>126</v>
      </c>
      <c r="I137">
        <v>-1.6707755421241499</v>
      </c>
      <c r="K137" s="1"/>
    </row>
    <row r="138" spans="1:11">
      <c r="A138">
        <v>137</v>
      </c>
      <c r="B138" t="s">
        <v>429</v>
      </c>
      <c r="C138" t="s">
        <v>319</v>
      </c>
      <c r="D138">
        <v>2.20447296877223</v>
      </c>
      <c r="E138">
        <v>3.9051038992173099</v>
      </c>
      <c r="F138" s="2">
        <v>8.0331604610462906E-5</v>
      </c>
      <c r="G138">
        <v>1.49020609137757E-3</v>
      </c>
      <c r="H138" t="s">
        <v>17</v>
      </c>
      <c r="I138">
        <v>2.2096136010017799</v>
      </c>
      <c r="K138" s="1"/>
    </row>
    <row r="139" spans="1:11">
      <c r="A139">
        <v>138</v>
      </c>
      <c r="B139" t="s">
        <v>429</v>
      </c>
      <c r="C139" t="s">
        <v>322</v>
      </c>
      <c r="D139">
        <v>-1.4421814752339699</v>
      </c>
      <c r="E139">
        <v>7.8564498422892299</v>
      </c>
      <c r="F139" s="2">
        <v>1.4296439609766899E-8</v>
      </c>
      <c r="G139" s="2">
        <v>9.1460079893131901E-7</v>
      </c>
      <c r="H139" t="s">
        <v>134</v>
      </c>
      <c r="I139">
        <v>-1.4400125919059199</v>
      </c>
      <c r="K139" s="1"/>
    </row>
    <row r="140" spans="1:11">
      <c r="A140">
        <v>139</v>
      </c>
      <c r="B140" t="s">
        <v>429</v>
      </c>
      <c r="C140" t="s">
        <v>325</v>
      </c>
      <c r="D140">
        <v>-4.6578055867084398</v>
      </c>
      <c r="E140">
        <v>5.8068975692262201</v>
      </c>
      <c r="F140" s="2">
        <v>4.5011181197029396E-78</v>
      </c>
      <c r="G140" s="2">
        <v>2.2172507857656702E-74</v>
      </c>
      <c r="H140" t="s">
        <v>109</v>
      </c>
      <c r="I140">
        <v>-4.6555433637711401</v>
      </c>
      <c r="K140" s="1"/>
    </row>
    <row r="141" spans="1:11">
      <c r="A141">
        <v>140</v>
      </c>
      <c r="B141" t="s">
        <v>429</v>
      </c>
      <c r="C141" t="s">
        <v>326</v>
      </c>
      <c r="D141">
        <v>-1.8217146475038599</v>
      </c>
      <c r="E141">
        <v>8.2879714610898194</v>
      </c>
      <c r="F141" s="2">
        <v>5.75073580013041E-10</v>
      </c>
      <c r="G141" s="2">
        <v>6.0272605428600798E-8</v>
      </c>
      <c r="H141" t="s">
        <v>123</v>
      </c>
      <c r="I141">
        <v>-1.81714494366306</v>
      </c>
      <c r="K141" s="1"/>
    </row>
    <row r="142" spans="1:11">
      <c r="A142">
        <v>141</v>
      </c>
      <c r="B142" t="s">
        <v>429</v>
      </c>
      <c r="C142" t="s">
        <v>341</v>
      </c>
      <c r="D142">
        <v>-1.0342272796129901</v>
      </c>
      <c r="E142">
        <v>8.0135434606340006</v>
      </c>
      <c r="F142" s="2">
        <v>2.3777436811222901E-8</v>
      </c>
      <c r="G142" s="2">
        <v>1.42838602112298E-6</v>
      </c>
      <c r="H142" t="s">
        <v>169</v>
      </c>
      <c r="I142">
        <v>-1.0334349984814</v>
      </c>
      <c r="K142" s="1"/>
    </row>
    <row r="143" spans="1:11">
      <c r="A143">
        <v>142</v>
      </c>
      <c r="B143" t="s">
        <v>429</v>
      </c>
      <c r="C143" t="s">
        <v>347</v>
      </c>
      <c r="D143">
        <v>1.2183425229410401</v>
      </c>
      <c r="E143">
        <v>9.4238396428158797</v>
      </c>
      <c r="F143" s="2">
        <v>3.1734367769135199E-6</v>
      </c>
      <c r="G143" s="2">
        <v>9.7702184769224898E-5</v>
      </c>
      <c r="H143" t="s">
        <v>69</v>
      </c>
      <c r="I143">
        <v>1.2108894141284801</v>
      </c>
      <c r="K143" s="1"/>
    </row>
    <row r="144" spans="1:11">
      <c r="A144">
        <v>143</v>
      </c>
      <c r="B144" t="s">
        <v>429</v>
      </c>
      <c r="C144" t="s">
        <v>348</v>
      </c>
      <c r="D144">
        <v>1.14183932936389</v>
      </c>
      <c r="E144">
        <v>5.2770071675794501</v>
      </c>
      <c r="F144" s="2">
        <v>2.4630415501709802E-9</v>
      </c>
      <c r="G144" s="2">
        <v>1.9569262380874601E-7</v>
      </c>
      <c r="H144" t="s">
        <v>79</v>
      </c>
      <c r="I144">
        <v>1.14547514013481</v>
      </c>
      <c r="K144" s="1"/>
    </row>
    <row r="145" spans="1:11">
      <c r="A145">
        <v>144</v>
      </c>
      <c r="B145" t="s">
        <v>429</v>
      </c>
      <c r="C145" t="s">
        <v>349</v>
      </c>
      <c r="D145">
        <v>-2.2528802409421198</v>
      </c>
      <c r="E145">
        <v>7.5815292395170903</v>
      </c>
      <c r="F145" s="2">
        <v>3.1136841706967999E-11</v>
      </c>
      <c r="G145" s="2">
        <v>4.6478812802583196E-9</v>
      </c>
      <c r="H145" t="s">
        <v>120</v>
      </c>
      <c r="I145">
        <v>-2.2508386199504899</v>
      </c>
      <c r="K145" s="1"/>
    </row>
    <row r="146" spans="1:11">
      <c r="A146">
        <v>145</v>
      </c>
      <c r="B146" t="s">
        <v>429</v>
      </c>
      <c r="C146" t="s">
        <v>350</v>
      </c>
      <c r="D146">
        <v>-1.0926128161189299</v>
      </c>
      <c r="E146">
        <v>3.8231588688739802</v>
      </c>
      <c r="F146" s="2">
        <v>2.1089503214834E-5</v>
      </c>
      <c r="G146">
        <v>4.9706647290082505E-4</v>
      </c>
      <c r="H146" t="s">
        <v>164</v>
      </c>
      <c r="I146">
        <v>-1.07845033117439</v>
      </c>
      <c r="K146" s="1"/>
    </row>
    <row r="147" spans="1:11">
      <c r="A147">
        <v>146</v>
      </c>
      <c r="B147" t="s">
        <v>429</v>
      </c>
      <c r="C147" t="s">
        <v>352</v>
      </c>
      <c r="D147">
        <v>1.36789052174737</v>
      </c>
      <c r="E147">
        <v>5.4977295717062802</v>
      </c>
      <c r="F147" s="2">
        <v>2.8110939259371099E-10</v>
      </c>
      <c r="G147" s="2">
        <v>3.64314290279367E-8</v>
      </c>
      <c r="H147" t="s">
        <v>54</v>
      </c>
      <c r="I147">
        <v>1.38406536195569</v>
      </c>
      <c r="K147" s="1"/>
    </row>
    <row r="148" spans="1:11">
      <c r="A148">
        <v>147</v>
      </c>
      <c r="B148" t="s">
        <v>429</v>
      </c>
      <c r="C148" t="s">
        <v>359</v>
      </c>
      <c r="D148">
        <v>-1.3418731750547199</v>
      </c>
      <c r="E148">
        <v>5.8156090166633199</v>
      </c>
      <c r="F148" s="2">
        <v>1.36055052683246E-9</v>
      </c>
      <c r="G148" s="2">
        <v>1.2645418670144801E-7</v>
      </c>
      <c r="H148" t="s">
        <v>139</v>
      </c>
      <c r="I148">
        <v>-1.3379369619450201</v>
      </c>
      <c r="K148" s="1"/>
    </row>
    <row r="149" spans="1:11">
      <c r="A149">
        <v>148</v>
      </c>
      <c r="B149" t="s">
        <v>429</v>
      </c>
      <c r="C149" t="s">
        <v>360</v>
      </c>
      <c r="D149">
        <v>1.0486639436893901</v>
      </c>
      <c r="E149">
        <v>8.0095043005233997</v>
      </c>
      <c r="F149" s="2">
        <v>1.9268171570981399E-9</v>
      </c>
      <c r="G149" s="2">
        <v>1.6087290365873599E-7</v>
      </c>
      <c r="H149" t="s">
        <v>98</v>
      </c>
      <c r="I149">
        <v>1.0654609860984201</v>
      </c>
      <c r="K149" s="1"/>
    </row>
    <row r="150" spans="1:11">
      <c r="A150">
        <v>149</v>
      </c>
      <c r="B150" t="s">
        <v>429</v>
      </c>
      <c r="C150" t="s">
        <v>362</v>
      </c>
      <c r="D150">
        <v>-1.1540620454289601</v>
      </c>
      <c r="E150">
        <v>8.8670628700903595</v>
      </c>
      <c r="F150" s="2">
        <v>1.21176492118137E-5</v>
      </c>
      <c r="G150">
        <v>3.0611046162766302E-4</v>
      </c>
      <c r="H150" t="s">
        <v>154</v>
      </c>
      <c r="I150">
        <v>-1.1528845421680201</v>
      </c>
      <c r="K150" s="1"/>
    </row>
    <row r="151" spans="1:11">
      <c r="A151">
        <v>150</v>
      </c>
      <c r="C151" t="s">
        <v>379</v>
      </c>
      <c r="D151">
        <v>3.95173694046222</v>
      </c>
      <c r="E151">
        <v>3.1307816986990802</v>
      </c>
      <c r="F151" s="2">
        <v>6.5508700593749601E-28</v>
      </c>
      <c r="G151" s="2">
        <v>6.45391718249621E-25</v>
      </c>
      <c r="H151" t="s">
        <v>184</v>
      </c>
      <c r="I151" t="s">
        <v>184</v>
      </c>
      <c r="K151" t="s">
        <v>416</v>
      </c>
    </row>
    <row r="152" spans="1:11">
      <c r="A152">
        <v>151</v>
      </c>
      <c r="C152" t="s">
        <v>377</v>
      </c>
      <c r="D152">
        <v>1.0154114224430399</v>
      </c>
      <c r="E152">
        <v>3.6487251401061802</v>
      </c>
      <c r="F152">
        <v>4.7375010197496297E-4</v>
      </c>
      <c r="G152">
        <v>5.9558172786426302E-3</v>
      </c>
      <c r="H152" t="s">
        <v>184</v>
      </c>
      <c r="I152" t="s">
        <v>184</v>
      </c>
      <c r="K152" t="s">
        <v>414</v>
      </c>
    </row>
    <row r="153" spans="1:11">
      <c r="A153">
        <v>152</v>
      </c>
      <c r="C153" t="s">
        <v>378</v>
      </c>
      <c r="D153">
        <v>1.1849953255877499</v>
      </c>
      <c r="E153">
        <v>9.5713435087396501</v>
      </c>
      <c r="F153" s="2">
        <v>3.3937178243621398E-9</v>
      </c>
      <c r="G153" s="2">
        <v>2.4951423884787901E-7</v>
      </c>
      <c r="H153" t="s">
        <v>184</v>
      </c>
      <c r="I153" t="s">
        <v>184</v>
      </c>
      <c r="K153" t="s">
        <v>415</v>
      </c>
    </row>
    <row r="154" spans="1:11">
      <c r="A154">
        <v>153</v>
      </c>
      <c r="B154" t="s">
        <v>428</v>
      </c>
      <c r="C154" t="s">
        <v>192</v>
      </c>
      <c r="D154">
        <v>-1.0958505866136401</v>
      </c>
      <c r="E154">
        <v>7.5760629647146196</v>
      </c>
      <c r="F154" s="2">
        <v>8.0121924871943395E-5</v>
      </c>
      <c r="G154">
        <v>1.49020609137757E-3</v>
      </c>
      <c r="H154" t="s">
        <v>161</v>
      </c>
      <c r="I154">
        <v>-1.09376875385538</v>
      </c>
      <c r="K154" s="1"/>
    </row>
    <row r="155" spans="1:11">
      <c r="A155">
        <v>154</v>
      </c>
      <c r="B155" t="s">
        <v>428</v>
      </c>
      <c r="C155" t="s">
        <v>196</v>
      </c>
      <c r="D155">
        <v>1.4532562859057001</v>
      </c>
      <c r="E155">
        <v>5.4027362441586497</v>
      </c>
      <c r="F155" s="2">
        <v>7.6160682922800903E-12</v>
      </c>
      <c r="G155" s="2">
        <v>1.29368111750937E-9</v>
      </c>
      <c r="H155" t="s">
        <v>48</v>
      </c>
      <c r="I155">
        <v>1.4575203246622499</v>
      </c>
      <c r="K155" s="1"/>
    </row>
    <row r="156" spans="1:11">
      <c r="A156">
        <v>155</v>
      </c>
      <c r="B156" t="s">
        <v>428</v>
      </c>
      <c r="C156" t="s">
        <v>202</v>
      </c>
      <c r="D156">
        <v>-1.2233977459246601</v>
      </c>
      <c r="E156">
        <v>7.4110635544704797</v>
      </c>
      <c r="F156" s="2">
        <v>4.7877499857676502E-6</v>
      </c>
      <c r="G156">
        <v>1.3873209664642001E-4</v>
      </c>
      <c r="H156" t="s">
        <v>147</v>
      </c>
      <c r="I156">
        <v>-1.2229217666496499</v>
      </c>
      <c r="K156" s="1"/>
    </row>
    <row r="157" spans="1:11">
      <c r="A157">
        <v>156</v>
      </c>
      <c r="B157" t="s">
        <v>428</v>
      </c>
      <c r="C157" t="s">
        <v>204</v>
      </c>
      <c r="D157">
        <v>2.7548285834319</v>
      </c>
      <c r="E157">
        <v>8.7666930717729006</v>
      </c>
      <c r="F157" s="2">
        <v>1.05116576455316E-6</v>
      </c>
      <c r="G157" s="2">
        <v>3.7522047508614899E-5</v>
      </c>
      <c r="H157" t="s">
        <v>10</v>
      </c>
      <c r="I157">
        <v>2.7566208218542001</v>
      </c>
      <c r="K157" s="1"/>
    </row>
    <row r="158" spans="1:11">
      <c r="A158">
        <v>157</v>
      </c>
      <c r="B158" t="s">
        <v>428</v>
      </c>
      <c r="C158" t="s">
        <v>208</v>
      </c>
      <c r="D158">
        <v>1.3349759851326499</v>
      </c>
      <c r="E158">
        <v>8.1623804956563504</v>
      </c>
      <c r="F158" s="2">
        <v>5.2783278866060902E-9</v>
      </c>
      <c r="G158" s="2">
        <v>3.7682671260031301E-7</v>
      </c>
      <c r="H158" t="s">
        <v>60</v>
      </c>
      <c r="I158">
        <v>1.33777208793105</v>
      </c>
      <c r="K158" s="1"/>
    </row>
    <row r="159" spans="1:11">
      <c r="A159">
        <v>158</v>
      </c>
      <c r="B159" t="s">
        <v>428</v>
      </c>
      <c r="C159" t="s">
        <v>210</v>
      </c>
      <c r="D159">
        <v>1.7434833387363999</v>
      </c>
      <c r="E159">
        <v>7.7543109571186504</v>
      </c>
      <c r="F159" s="2">
        <v>1.26926301889626E-21</v>
      </c>
      <c r="G159" s="2">
        <v>6.2523896310829604E-19</v>
      </c>
      <c r="H159" t="s">
        <v>31</v>
      </c>
      <c r="I159">
        <v>1.7464937546757899</v>
      </c>
      <c r="K159" s="6"/>
    </row>
    <row r="160" spans="1:11">
      <c r="A160">
        <v>159</v>
      </c>
      <c r="B160" t="s">
        <v>428</v>
      </c>
      <c r="C160" t="s">
        <v>198</v>
      </c>
      <c r="D160">
        <v>1.57580766740844</v>
      </c>
      <c r="E160">
        <v>6.7342659620998102</v>
      </c>
      <c r="F160" s="2">
        <v>1.8597308366231801E-8</v>
      </c>
      <c r="G160" s="2">
        <v>1.14512926265073E-6</v>
      </c>
      <c r="H160" t="s">
        <v>39</v>
      </c>
      <c r="I160">
        <v>1.58237134322022</v>
      </c>
      <c r="K160" s="1"/>
    </row>
    <row r="161" spans="1:11">
      <c r="A161">
        <v>160</v>
      </c>
      <c r="B161" t="s">
        <v>428</v>
      </c>
      <c r="C161" t="s">
        <v>214</v>
      </c>
      <c r="D161">
        <v>1.4878547320548901</v>
      </c>
      <c r="E161">
        <v>11.4903416418829</v>
      </c>
      <c r="F161" s="2">
        <v>4.7823144296335398E-5</v>
      </c>
      <c r="G161">
        <v>9.7345788761879503E-4</v>
      </c>
      <c r="H161" t="s">
        <v>46</v>
      </c>
      <c r="I161">
        <v>1.4904814035885801</v>
      </c>
      <c r="K161" s="1"/>
    </row>
    <row r="162" spans="1:11">
      <c r="A162">
        <v>161</v>
      </c>
      <c r="B162" t="s">
        <v>428</v>
      </c>
      <c r="C162" t="s">
        <v>230</v>
      </c>
      <c r="D162">
        <v>-1.070147367635</v>
      </c>
      <c r="E162">
        <v>9.2216254706784309</v>
      </c>
      <c r="F162" s="2">
        <v>4.2379788447394797E-5</v>
      </c>
      <c r="G162">
        <v>8.9983981849942496E-4</v>
      </c>
      <c r="H162" t="s">
        <v>166</v>
      </c>
      <c r="I162">
        <v>-1.0680001416504199</v>
      </c>
      <c r="K162" s="1"/>
    </row>
    <row r="163" spans="1:11">
      <c r="A163">
        <v>162</v>
      </c>
      <c r="B163" t="s">
        <v>428</v>
      </c>
      <c r="C163" t="s">
        <v>236</v>
      </c>
      <c r="D163">
        <v>1.98836089620243</v>
      </c>
      <c r="E163">
        <v>13.444211710735001</v>
      </c>
      <c r="F163" s="2">
        <v>1.37323105344278E-11</v>
      </c>
      <c r="G163" s="2">
        <v>2.1821084416964901E-9</v>
      </c>
      <c r="H163" t="s">
        <v>21</v>
      </c>
      <c r="I163">
        <v>1.9912453440834299</v>
      </c>
      <c r="K163" s="1"/>
    </row>
    <row r="164" spans="1:11">
      <c r="A164">
        <v>163</v>
      </c>
      <c r="B164" t="s">
        <v>428</v>
      </c>
      <c r="C164" t="s">
        <v>240</v>
      </c>
      <c r="D164">
        <v>1.5982905690476199</v>
      </c>
      <c r="E164">
        <v>2.7529256726773998</v>
      </c>
      <c r="F164" s="2">
        <v>7.2022466349996099E-7</v>
      </c>
      <c r="G164" s="2">
        <v>2.7502532499231099E-5</v>
      </c>
      <c r="H164" t="s">
        <v>38</v>
      </c>
      <c r="I164">
        <v>1.60113503011748</v>
      </c>
      <c r="K164" s="1"/>
    </row>
    <row r="165" spans="1:11">
      <c r="A165">
        <v>164</v>
      </c>
      <c r="B165" t="s">
        <v>428</v>
      </c>
      <c r="C165" t="s">
        <v>248</v>
      </c>
      <c r="D165">
        <v>-2.5843011590175702</v>
      </c>
      <c r="E165">
        <v>6.7058644292448699</v>
      </c>
      <c r="F165" s="2">
        <v>6.4655813805855394E-14</v>
      </c>
      <c r="G165" s="2">
        <v>1.5166406609887801E-11</v>
      </c>
      <c r="H165" t="s">
        <v>118</v>
      </c>
      <c r="I165">
        <v>-2.5824261300010298</v>
      </c>
      <c r="K165" s="1"/>
    </row>
    <row r="166" spans="1:11">
      <c r="A166">
        <v>165</v>
      </c>
      <c r="B166" t="s">
        <v>428</v>
      </c>
      <c r="C166" t="s">
        <v>250</v>
      </c>
      <c r="D166">
        <v>1.4463904395312599</v>
      </c>
      <c r="E166">
        <v>4.7664053672702096</v>
      </c>
      <c r="F166" s="2">
        <v>1.45289420085715E-9</v>
      </c>
      <c r="G166" s="2">
        <v>1.32536237655969E-7</v>
      </c>
      <c r="H166" t="s">
        <v>50</v>
      </c>
      <c r="I166">
        <v>1.4509037308163799</v>
      </c>
      <c r="K166" s="6"/>
    </row>
    <row r="167" spans="1:11">
      <c r="A167">
        <v>166</v>
      </c>
      <c r="B167" t="s">
        <v>428</v>
      </c>
      <c r="C167" t="s">
        <v>252</v>
      </c>
      <c r="D167">
        <v>1.29154979260153</v>
      </c>
      <c r="E167">
        <v>5.22598279545692</v>
      </c>
      <c r="F167" s="2">
        <v>6.9219373790808399E-10</v>
      </c>
      <c r="G167" s="2">
        <v>6.9586660263984102E-8</v>
      </c>
      <c r="H167" t="s">
        <v>63</v>
      </c>
      <c r="I167">
        <v>1.2942690713428799</v>
      </c>
      <c r="K167" s="1"/>
    </row>
    <row r="168" spans="1:11">
      <c r="A168">
        <v>167</v>
      </c>
      <c r="B168" t="s">
        <v>428</v>
      </c>
      <c r="C168" t="s">
        <v>254</v>
      </c>
      <c r="D168">
        <v>1.11650821544648</v>
      </c>
      <c r="E168">
        <v>6.1119894418957701</v>
      </c>
      <c r="F168" s="2">
        <v>3.4096796612507002E-7</v>
      </c>
      <c r="G168" s="2">
        <v>1.4605288705496501E-5</v>
      </c>
      <c r="H168" t="s">
        <v>86</v>
      </c>
      <c r="I168">
        <v>1.12335092876514</v>
      </c>
      <c r="K168" s="1"/>
    </row>
    <row r="169" spans="1:11">
      <c r="A169">
        <v>168</v>
      </c>
      <c r="B169" t="s">
        <v>428</v>
      </c>
      <c r="C169" t="s">
        <v>258</v>
      </c>
      <c r="D169">
        <v>-1.00927998307731</v>
      </c>
      <c r="E169">
        <v>7.69223799913064</v>
      </c>
      <c r="F169">
        <v>5.2628438035320598E-4</v>
      </c>
      <c r="G169">
        <v>6.4170219248017102E-3</v>
      </c>
      <c r="H169" t="s">
        <v>173</v>
      </c>
      <c r="I169">
        <v>-1.00650519437256</v>
      </c>
      <c r="K169" s="1"/>
    </row>
    <row r="170" spans="1:11">
      <c r="A170">
        <v>169</v>
      </c>
      <c r="B170" t="s">
        <v>428</v>
      </c>
      <c r="C170" t="s">
        <v>270</v>
      </c>
      <c r="D170">
        <v>1.0915224021579699</v>
      </c>
      <c r="E170">
        <v>5.6953766278869598</v>
      </c>
      <c r="F170" s="2">
        <v>1.5921750841776401E-9</v>
      </c>
      <c r="G170" s="2">
        <v>1.4260099026652801E-7</v>
      </c>
      <c r="H170" t="s">
        <v>91</v>
      </c>
      <c r="I170">
        <v>1.09422516578853</v>
      </c>
      <c r="K170" s="1"/>
    </row>
    <row r="171" spans="1:11">
      <c r="A171">
        <v>170</v>
      </c>
      <c r="B171" t="s">
        <v>428</v>
      </c>
      <c r="C171" t="s">
        <v>272</v>
      </c>
      <c r="D171">
        <v>1.3643662935832299</v>
      </c>
      <c r="E171">
        <v>5.8525150149776204</v>
      </c>
      <c r="F171" s="2">
        <v>1.22435592590763E-15</v>
      </c>
      <c r="G171" s="2">
        <v>4.0207848606806602E-13</v>
      </c>
      <c r="H171" t="s">
        <v>56</v>
      </c>
      <c r="I171">
        <v>1.36829580683498</v>
      </c>
      <c r="K171" s="1"/>
    </row>
    <row r="172" spans="1:11">
      <c r="A172">
        <v>171</v>
      </c>
      <c r="B172" t="s">
        <v>428</v>
      </c>
      <c r="C172" t="s">
        <v>275</v>
      </c>
      <c r="D172">
        <v>-1.3429299804046899</v>
      </c>
      <c r="E172">
        <v>8.1167397615798205</v>
      </c>
      <c r="F172" s="2">
        <v>3.5307322051625199E-8</v>
      </c>
      <c r="G172" s="2">
        <v>2.0223705630965799E-6</v>
      </c>
      <c r="H172" t="s">
        <v>140</v>
      </c>
      <c r="I172">
        <v>-1.3367488185584999</v>
      </c>
      <c r="K172" s="1"/>
    </row>
    <row r="173" spans="1:11">
      <c r="A173">
        <v>172</v>
      </c>
      <c r="B173" t="s">
        <v>428</v>
      </c>
      <c r="C173" t="s">
        <v>277</v>
      </c>
      <c r="D173">
        <v>4.8444294736686899</v>
      </c>
      <c r="E173">
        <v>7.4246433627106603</v>
      </c>
      <c r="F173" s="2">
        <v>4.9274882839309603E-11</v>
      </c>
      <c r="G173" s="2">
        <v>6.9350877961839698E-9</v>
      </c>
      <c r="H173" t="s">
        <v>3</v>
      </c>
      <c r="I173">
        <v>4.8483467811552599</v>
      </c>
      <c r="K173" s="1"/>
    </row>
    <row r="174" spans="1:11">
      <c r="A174">
        <v>173</v>
      </c>
      <c r="B174" t="s">
        <v>428</v>
      </c>
      <c r="C174" t="s">
        <v>289</v>
      </c>
      <c r="D174">
        <v>1.2064832072196401</v>
      </c>
      <c r="E174">
        <v>8.4711073533386294</v>
      </c>
      <c r="F174" s="2">
        <v>1.6530172834853301E-9</v>
      </c>
      <c r="G174" s="2">
        <v>1.4540648461515599E-7</v>
      </c>
      <c r="H174" t="s">
        <v>68</v>
      </c>
      <c r="I174">
        <v>1.2115050734944699</v>
      </c>
      <c r="K174" s="1"/>
    </row>
    <row r="175" spans="1:11">
      <c r="A175">
        <v>174</v>
      </c>
      <c r="B175" t="s">
        <v>428</v>
      </c>
      <c r="C175" t="s">
        <v>290</v>
      </c>
      <c r="D175">
        <v>3.3403027944442401</v>
      </c>
      <c r="E175">
        <v>2.20759363959532</v>
      </c>
      <c r="F175" s="2">
        <v>1.5571626624820999E-8</v>
      </c>
      <c r="G175" s="2">
        <v>9.8340811222907791E-7</v>
      </c>
      <c r="H175" t="s">
        <v>187</v>
      </c>
      <c r="I175" t="s">
        <v>186</v>
      </c>
      <c r="K175" s="1"/>
    </row>
    <row r="176" spans="1:11">
      <c r="A176">
        <v>175</v>
      </c>
      <c r="B176" t="s">
        <v>428</v>
      </c>
      <c r="C176" t="s">
        <v>294</v>
      </c>
      <c r="D176">
        <v>1.8630325830255301</v>
      </c>
      <c r="E176">
        <v>7.7518442455744596</v>
      </c>
      <c r="F176" s="2">
        <v>1.2191158826848899E-19</v>
      </c>
      <c r="G176" s="2">
        <v>5.4594225800961601E-17</v>
      </c>
      <c r="H176" t="s">
        <v>26</v>
      </c>
      <c r="I176">
        <v>1.86566780396764</v>
      </c>
      <c r="K176" s="1"/>
    </row>
    <row r="177" spans="1:11">
      <c r="A177">
        <v>176</v>
      </c>
      <c r="B177" t="s">
        <v>428</v>
      </c>
      <c r="C177" t="s">
        <v>297</v>
      </c>
      <c r="D177">
        <v>1.0669529693313999</v>
      </c>
      <c r="E177">
        <v>8.4592943493024002</v>
      </c>
      <c r="F177" s="2">
        <v>3.0439265805119498E-7</v>
      </c>
      <c r="G177" s="2">
        <v>1.32693648987627E-5</v>
      </c>
      <c r="H177" t="s">
        <v>95</v>
      </c>
      <c r="I177">
        <v>1.07007979764781</v>
      </c>
      <c r="K177" s="1"/>
    </row>
    <row r="178" spans="1:11">
      <c r="A178">
        <v>177</v>
      </c>
      <c r="B178" t="s">
        <v>428</v>
      </c>
      <c r="C178" t="s">
        <v>300</v>
      </c>
      <c r="D178">
        <v>2.3159158815348002</v>
      </c>
      <c r="E178">
        <v>9.7018710409334297</v>
      </c>
      <c r="F178" s="2">
        <v>1.2697540251325899E-13</v>
      </c>
      <c r="G178" s="2">
        <v>2.71948188165354E-11</v>
      </c>
      <c r="H178" t="s">
        <v>14</v>
      </c>
      <c r="I178">
        <v>2.3150388267065898</v>
      </c>
      <c r="K178" s="1"/>
    </row>
    <row r="179" spans="1:11">
      <c r="A179">
        <v>178</v>
      </c>
      <c r="B179" t="s">
        <v>428</v>
      </c>
      <c r="C179" t="s">
        <v>301</v>
      </c>
      <c r="D179">
        <v>1.5506674908534199</v>
      </c>
      <c r="E179">
        <v>2.8603066317525601</v>
      </c>
      <c r="F179" s="2">
        <v>4.7254961533265299E-7</v>
      </c>
      <c r="G179" s="2">
        <v>1.8925035814053999E-5</v>
      </c>
      <c r="H179" t="s">
        <v>40</v>
      </c>
      <c r="I179">
        <v>1.5534300963865699</v>
      </c>
      <c r="K179" s="1"/>
    </row>
    <row r="180" spans="1:11" ht="15.75">
      <c r="A180">
        <v>179</v>
      </c>
      <c r="B180" t="s">
        <v>428</v>
      </c>
      <c r="C180" t="s">
        <v>303</v>
      </c>
      <c r="D180" s="3">
        <v>2.03352826371946</v>
      </c>
      <c r="E180" s="3">
        <v>2.93486433737591</v>
      </c>
      <c r="F180" s="3">
        <v>2.7698482715744999E-4</v>
      </c>
      <c r="G180" s="3">
        <v>4.0370783324919597E-3</v>
      </c>
      <c r="H180" s="3" t="s">
        <v>129</v>
      </c>
      <c r="I180" s="3">
        <v>-1.5369722553023899</v>
      </c>
      <c r="K180" s="6"/>
    </row>
    <row r="181" spans="1:11" ht="15.75">
      <c r="A181">
        <v>180</v>
      </c>
      <c r="B181" t="s">
        <v>428</v>
      </c>
      <c r="C181" t="s">
        <v>281</v>
      </c>
      <c r="D181" s="3">
        <v>-1.9071650291473601</v>
      </c>
      <c r="E181" s="3">
        <v>8.4185565218720608</v>
      </c>
      <c r="F181" s="3">
        <v>5.0053484050627403E-4</v>
      </c>
      <c r="G181" s="3">
        <v>6.2106665600350202E-3</v>
      </c>
      <c r="H181" s="3" t="s">
        <v>129</v>
      </c>
      <c r="I181" s="3">
        <v>-1.5369722553023899</v>
      </c>
      <c r="K181" s="6"/>
    </row>
    <row r="182" spans="1:11">
      <c r="A182">
        <v>181</v>
      </c>
      <c r="B182" t="s">
        <v>428</v>
      </c>
      <c r="C182" t="s">
        <v>283</v>
      </c>
      <c r="D182">
        <v>1.80085084525924</v>
      </c>
      <c r="E182">
        <v>6.4924972709271502</v>
      </c>
      <c r="F182" s="2">
        <v>1.4958292617807099E-7</v>
      </c>
      <c r="G182" s="2">
        <v>7.29549994409086E-6</v>
      </c>
      <c r="H182" t="s">
        <v>28</v>
      </c>
      <c r="I182">
        <v>1.80220898201275</v>
      </c>
      <c r="K182" s="1"/>
    </row>
    <row r="183" spans="1:11">
      <c r="A183">
        <v>182</v>
      </c>
      <c r="B183" t="s">
        <v>428</v>
      </c>
      <c r="C183" t="s">
        <v>284</v>
      </c>
      <c r="D183">
        <v>-1.17037126404377</v>
      </c>
      <c r="E183">
        <v>3.8483409945290599</v>
      </c>
      <c r="F183">
        <v>8.9025288574734397E-4</v>
      </c>
      <c r="G183">
        <v>9.7453015893142498E-3</v>
      </c>
      <c r="H183" t="s">
        <v>153</v>
      </c>
      <c r="I183">
        <v>-1.1676688626421401</v>
      </c>
      <c r="K183" s="1"/>
    </row>
    <row r="184" spans="1:11">
      <c r="A184">
        <v>183</v>
      </c>
      <c r="B184" t="s">
        <v>428</v>
      </c>
      <c r="C184" t="s">
        <v>285</v>
      </c>
      <c r="D184">
        <v>1.21259865671221</v>
      </c>
      <c r="E184">
        <v>7.4421655783215002</v>
      </c>
      <c r="F184" s="2">
        <v>5.0920282982586003E-10</v>
      </c>
      <c r="G184" s="2">
        <v>5.5740736438270799E-8</v>
      </c>
      <c r="H184" t="s">
        <v>66</v>
      </c>
      <c r="I184">
        <v>1.21526682011452</v>
      </c>
      <c r="K184" s="1"/>
    </row>
    <row r="185" spans="1:11">
      <c r="A185">
        <v>184</v>
      </c>
      <c r="B185" t="s">
        <v>428</v>
      </c>
      <c r="C185" t="s">
        <v>286</v>
      </c>
      <c r="D185">
        <v>1.2013597326451</v>
      </c>
      <c r="E185">
        <v>8.0341839705361906</v>
      </c>
      <c r="F185" s="2">
        <v>3.1355782991726897E-8</v>
      </c>
      <c r="G185" s="2">
        <v>1.8387927025862699E-6</v>
      </c>
      <c r="H185" t="s">
        <v>70</v>
      </c>
      <c r="I185">
        <v>1.2036855206404899</v>
      </c>
      <c r="K185" s="1"/>
    </row>
    <row r="186" spans="1:11">
      <c r="A186">
        <v>185</v>
      </c>
      <c r="B186" t="s">
        <v>428</v>
      </c>
      <c r="C186" t="s">
        <v>287</v>
      </c>
      <c r="D186">
        <v>1.0374056987434599</v>
      </c>
      <c r="E186">
        <v>7.8942680485854897</v>
      </c>
      <c r="F186" s="2">
        <v>5.8519454948423599E-5</v>
      </c>
      <c r="G186">
        <v>1.1576981328350799E-3</v>
      </c>
      <c r="H186" t="s">
        <v>102</v>
      </c>
      <c r="I186">
        <v>1.03875990293119</v>
      </c>
      <c r="K186" s="1"/>
    </row>
    <row r="187" spans="1:11">
      <c r="A187">
        <v>186</v>
      </c>
      <c r="B187" t="s">
        <v>428</v>
      </c>
      <c r="C187" t="s">
        <v>309</v>
      </c>
      <c r="D187">
        <v>1.06971709675533</v>
      </c>
      <c r="E187">
        <v>3.7469844077015502</v>
      </c>
      <c r="F187">
        <v>4.6056228756003202E-4</v>
      </c>
      <c r="G187">
        <v>5.8322103560943797E-3</v>
      </c>
      <c r="H187" t="s">
        <v>92</v>
      </c>
      <c r="I187">
        <v>1.08855506677438</v>
      </c>
      <c r="K187" s="1"/>
    </row>
    <row r="188" spans="1:11">
      <c r="A188">
        <v>187</v>
      </c>
      <c r="B188" t="s">
        <v>428</v>
      </c>
      <c r="C188" t="s">
        <v>311</v>
      </c>
      <c r="D188">
        <v>1.13575504997635</v>
      </c>
      <c r="E188">
        <v>4.4584126381243996</v>
      </c>
      <c r="F188" s="2">
        <v>1.01032626182093E-5</v>
      </c>
      <c r="G188">
        <v>2.63940290080374E-4</v>
      </c>
      <c r="H188" t="s">
        <v>78</v>
      </c>
      <c r="I188">
        <v>1.1493832589001001</v>
      </c>
      <c r="K188" s="1"/>
    </row>
    <row r="189" spans="1:11">
      <c r="A189">
        <v>188</v>
      </c>
      <c r="B189" t="s">
        <v>428</v>
      </c>
      <c r="C189" t="s">
        <v>313</v>
      </c>
      <c r="D189">
        <v>1.29887096136925</v>
      </c>
      <c r="E189">
        <v>7.1939185380097896</v>
      </c>
      <c r="F189" s="2">
        <v>5.9236675479165896E-10</v>
      </c>
      <c r="G189" s="2">
        <v>6.0791638210494004E-8</v>
      </c>
      <c r="H189" t="s">
        <v>61</v>
      </c>
      <c r="I189">
        <v>1.3055724078514199</v>
      </c>
      <c r="K189" s="1"/>
    </row>
    <row r="190" spans="1:11">
      <c r="A190">
        <v>189</v>
      </c>
      <c r="B190" t="s">
        <v>428</v>
      </c>
      <c r="C190" t="s">
        <v>315</v>
      </c>
      <c r="D190">
        <v>-1.00694557636375</v>
      </c>
      <c r="E190">
        <v>8.2606371191952501</v>
      </c>
      <c r="F190" s="2">
        <v>2.1787490112809599E-7</v>
      </c>
      <c r="G190" s="2">
        <v>1.00303903080093E-5</v>
      </c>
      <c r="H190" t="s">
        <v>174</v>
      </c>
      <c r="I190">
        <v>-1.0049767273058801</v>
      </c>
      <c r="K190" s="1"/>
    </row>
    <row r="191" spans="1:11">
      <c r="A191">
        <v>190</v>
      </c>
      <c r="B191" t="s">
        <v>428</v>
      </c>
      <c r="C191" t="s">
        <v>316</v>
      </c>
      <c r="D191">
        <v>1.4232199037117801</v>
      </c>
      <c r="E191">
        <v>7.3676209413856597</v>
      </c>
      <c r="F191" s="2">
        <v>3.5463026452308603E-11</v>
      </c>
      <c r="G191" s="2">
        <v>5.1379667148256602E-9</v>
      </c>
      <c r="H191" t="s">
        <v>53</v>
      </c>
      <c r="I191">
        <v>1.4252556265696901</v>
      </c>
      <c r="K191" s="1"/>
    </row>
    <row r="192" spans="1:11">
      <c r="A192">
        <v>191</v>
      </c>
      <c r="B192" t="s">
        <v>428</v>
      </c>
      <c r="C192" t="s">
        <v>321</v>
      </c>
      <c r="D192">
        <v>1.1285105122335599</v>
      </c>
      <c r="E192">
        <v>4.9672324525352796</v>
      </c>
      <c r="F192" s="2">
        <v>4.7187661844547003E-10</v>
      </c>
      <c r="G192" s="2">
        <v>5.2828732328690603E-8</v>
      </c>
      <c r="H192" t="s">
        <v>83</v>
      </c>
      <c r="I192">
        <v>1.13552220199748</v>
      </c>
      <c r="K192" s="1"/>
    </row>
    <row r="193" spans="1:11">
      <c r="A193">
        <v>192</v>
      </c>
      <c r="B193" t="s">
        <v>428</v>
      </c>
      <c r="C193" t="s">
        <v>324</v>
      </c>
      <c r="D193">
        <v>1.4508658461464801</v>
      </c>
      <c r="E193">
        <v>7.3127961545033404</v>
      </c>
      <c r="F193">
        <v>4.2697950009168201E-4</v>
      </c>
      <c r="G193">
        <v>5.4631195258483803E-3</v>
      </c>
      <c r="H193" t="s">
        <v>49</v>
      </c>
      <c r="I193">
        <v>1.4541611169306501</v>
      </c>
      <c r="K193" s="1"/>
    </row>
    <row r="194" spans="1:11">
      <c r="A194">
        <v>193</v>
      </c>
      <c r="B194" t="s">
        <v>428</v>
      </c>
      <c r="C194" t="s">
        <v>327</v>
      </c>
      <c r="D194">
        <v>2.6284534156717898</v>
      </c>
      <c r="E194">
        <v>3.0219126140967099</v>
      </c>
      <c r="F194" s="2">
        <v>4.9333275147228301E-5</v>
      </c>
      <c r="G194">
        <v>9.9596603842314101E-4</v>
      </c>
      <c r="H194" t="s">
        <v>12</v>
      </c>
      <c r="I194">
        <v>2.63780792875508</v>
      </c>
      <c r="K194" s="1"/>
    </row>
    <row r="195" spans="1:11">
      <c r="A195">
        <v>194</v>
      </c>
      <c r="B195" t="s">
        <v>428</v>
      </c>
      <c r="C195" t="s">
        <v>329</v>
      </c>
      <c r="D195">
        <v>1.33281080768392</v>
      </c>
      <c r="E195">
        <v>6.0509764474549401</v>
      </c>
      <c r="F195" s="2">
        <v>6.3032607777423602E-15</v>
      </c>
      <c r="G195" s="2">
        <v>1.55249312955794E-12</v>
      </c>
      <c r="H195" t="s">
        <v>59</v>
      </c>
      <c r="I195">
        <v>1.3392866990043599</v>
      </c>
      <c r="K195" s="1"/>
    </row>
    <row r="196" spans="1:11">
      <c r="A196">
        <v>195</v>
      </c>
      <c r="B196" t="s">
        <v>428</v>
      </c>
      <c r="C196" t="s">
        <v>330</v>
      </c>
      <c r="D196">
        <v>1.60282679158006</v>
      </c>
      <c r="E196">
        <v>6.4617733655137002</v>
      </c>
      <c r="F196">
        <v>3.5569688049930603E-4</v>
      </c>
      <c r="G196">
        <v>4.8526698770589398E-3</v>
      </c>
      <c r="H196" t="s">
        <v>37</v>
      </c>
      <c r="I196">
        <v>1.6071737155069501</v>
      </c>
      <c r="K196" s="1"/>
    </row>
    <row r="197" spans="1:11">
      <c r="A197">
        <v>196</v>
      </c>
      <c r="B197" t="s">
        <v>428</v>
      </c>
      <c r="C197" t="s">
        <v>332</v>
      </c>
      <c r="D197">
        <v>1.3501946358255199</v>
      </c>
      <c r="E197">
        <v>3.8423960318015999</v>
      </c>
      <c r="F197" s="2">
        <v>3.8476078553155701E-7</v>
      </c>
      <c r="G197" s="2">
        <v>1.5794430246070401E-5</v>
      </c>
      <c r="H197" t="s">
        <v>58</v>
      </c>
      <c r="I197">
        <v>1.34707207370685</v>
      </c>
      <c r="K197" s="1"/>
    </row>
    <row r="198" spans="1:11">
      <c r="A198">
        <v>197</v>
      </c>
      <c r="B198" t="s">
        <v>428</v>
      </c>
      <c r="C198" t="s">
        <v>340</v>
      </c>
      <c r="D198">
        <v>1.1243858505923501</v>
      </c>
      <c r="E198">
        <v>7.05337383501129</v>
      </c>
      <c r="F198" s="2">
        <v>6.0073287158611797E-8</v>
      </c>
      <c r="G198" s="2">
        <v>3.1819463714335701E-6</v>
      </c>
      <c r="H198" t="s">
        <v>85</v>
      </c>
      <c r="I198">
        <v>1.1236703890825299</v>
      </c>
      <c r="K198" s="1"/>
    </row>
    <row r="199" spans="1:11">
      <c r="A199">
        <v>198</v>
      </c>
      <c r="B199" t="s">
        <v>428</v>
      </c>
      <c r="C199" t="s">
        <v>344</v>
      </c>
      <c r="D199">
        <v>-1.1175819484034899</v>
      </c>
      <c r="E199">
        <v>7.5866889801802104</v>
      </c>
      <c r="F199" s="2">
        <v>2.5033822532018898E-6</v>
      </c>
      <c r="G199" s="2">
        <v>7.9559103092080705E-5</v>
      </c>
      <c r="H199" t="s">
        <v>158</v>
      </c>
      <c r="I199">
        <v>-1.1147539192954801</v>
      </c>
      <c r="K199" s="1"/>
    </row>
    <row r="200" spans="1:11">
      <c r="A200">
        <v>199</v>
      </c>
      <c r="B200" t="s">
        <v>428</v>
      </c>
      <c r="C200" t="s">
        <v>353</v>
      </c>
      <c r="D200">
        <v>2.6896086705290299</v>
      </c>
      <c r="E200">
        <v>2.2610616046723901</v>
      </c>
      <c r="F200">
        <v>3.3077465221812699E-4</v>
      </c>
      <c r="G200">
        <v>4.6289657296207203E-3</v>
      </c>
      <c r="H200" t="s">
        <v>11</v>
      </c>
      <c r="I200">
        <v>2.66771810130329</v>
      </c>
      <c r="K200" s="1"/>
    </row>
    <row r="201" spans="1:11">
      <c r="A201">
        <v>200</v>
      </c>
      <c r="B201" t="s">
        <v>428</v>
      </c>
      <c r="C201" t="s">
        <v>354</v>
      </c>
      <c r="D201">
        <v>-1.03512023626139</v>
      </c>
      <c r="E201">
        <v>8.8945029239467797</v>
      </c>
      <c r="F201">
        <v>6.4636651164240097E-4</v>
      </c>
      <c r="G201">
        <v>7.5994923270206096E-3</v>
      </c>
      <c r="H201" t="s">
        <v>170</v>
      </c>
      <c r="I201">
        <v>-1.0321182632208901</v>
      </c>
      <c r="K201" s="1"/>
    </row>
    <row r="202" spans="1:11">
      <c r="A202">
        <v>201</v>
      </c>
      <c r="B202" t="s">
        <v>428</v>
      </c>
      <c r="C202" t="s">
        <v>355</v>
      </c>
      <c r="D202">
        <v>-3.0928394732410398</v>
      </c>
      <c r="E202">
        <v>3.8466400723491301</v>
      </c>
      <c r="F202" s="2">
        <v>2.6910240165836299E-10</v>
      </c>
      <c r="G202" s="2">
        <v>3.5826984609975599E-8</v>
      </c>
      <c r="H202" t="s">
        <v>113</v>
      </c>
      <c r="I202">
        <v>-2.9549627926846802</v>
      </c>
      <c r="K202" s="1"/>
    </row>
    <row r="203" spans="1:11">
      <c r="A203">
        <v>202</v>
      </c>
      <c r="B203" t="s">
        <v>428</v>
      </c>
      <c r="C203" t="s">
        <v>356</v>
      </c>
      <c r="D203">
        <v>4.1082060063962302</v>
      </c>
      <c r="E203">
        <v>3.6751731860041201</v>
      </c>
      <c r="F203" s="2">
        <v>5.4690947016329001E-13</v>
      </c>
      <c r="G203" s="2">
        <v>1.07763042000975E-10</v>
      </c>
      <c r="H203" t="s">
        <v>188</v>
      </c>
      <c r="I203" t="s">
        <v>186</v>
      </c>
    </row>
    <row r="204" spans="1:11">
      <c r="A204">
        <v>203</v>
      </c>
      <c r="B204" t="s">
        <v>428</v>
      </c>
      <c r="C204" t="s">
        <v>363</v>
      </c>
      <c r="D204">
        <v>-1.78103172740778</v>
      </c>
      <c r="E204">
        <v>9.5239016917428305</v>
      </c>
      <c r="F204" s="2">
        <v>4.0224391916645403E-8</v>
      </c>
      <c r="G204" s="2">
        <v>2.2516517566067601E-6</v>
      </c>
      <c r="H204" t="s">
        <v>124</v>
      </c>
      <c r="I204">
        <v>-1.7777561900290699</v>
      </c>
      <c r="K204" s="1"/>
    </row>
    <row r="205" spans="1:11">
      <c r="A205">
        <v>204</v>
      </c>
      <c r="C205" t="s">
        <v>387</v>
      </c>
      <c r="D205">
        <v>1.5271531433755099</v>
      </c>
      <c r="E205">
        <v>2.0199827421313401</v>
      </c>
      <c r="F205">
        <v>8.2351124584461796E-4</v>
      </c>
      <c r="G205">
        <v>9.1778651516529197E-3</v>
      </c>
      <c r="H205" t="s">
        <v>184</v>
      </c>
      <c r="I205" t="s">
        <v>184</v>
      </c>
      <c r="K205" t="s">
        <v>422</v>
      </c>
    </row>
    <row r="206" spans="1:11">
      <c r="A206">
        <v>205</v>
      </c>
      <c r="C206" t="s">
        <v>390</v>
      </c>
      <c r="D206">
        <v>2.2119033284983698</v>
      </c>
      <c r="E206">
        <v>5.8791522938418597</v>
      </c>
      <c r="F206">
        <v>4.5333889710512902E-4</v>
      </c>
      <c r="G206">
        <v>5.75553455448419E-3</v>
      </c>
      <c r="H206" t="s">
        <v>184</v>
      </c>
      <c r="I206" t="s">
        <v>184</v>
      </c>
      <c r="K206" t="s">
        <v>423</v>
      </c>
    </row>
    <row r="207" spans="1:11">
      <c r="A207">
        <v>206</v>
      </c>
      <c r="C207" t="s">
        <v>380</v>
      </c>
      <c r="D207">
        <v>-4.3638001055627704</v>
      </c>
      <c r="E207">
        <v>10.7034163335519</v>
      </c>
      <c r="F207" s="2">
        <v>2.4011430560458101E-24</v>
      </c>
      <c r="G207" s="2">
        <v>1.4785038367602099E-21</v>
      </c>
      <c r="H207" t="s">
        <v>184</v>
      </c>
      <c r="I207" t="s">
        <v>184</v>
      </c>
      <c r="K207" t="s">
        <v>417</v>
      </c>
    </row>
    <row r="208" spans="1:11">
      <c r="A208">
        <v>207</v>
      </c>
      <c r="C208" t="s">
        <v>389</v>
      </c>
      <c r="D208">
        <v>1.79296367707265</v>
      </c>
      <c r="E208">
        <v>10.180963790460201</v>
      </c>
      <c r="F208">
        <v>2.4398740963725099E-4</v>
      </c>
      <c r="G208">
        <v>3.6310633833024101E-3</v>
      </c>
      <c r="H208" t="s">
        <v>184</v>
      </c>
      <c r="I208" t="s">
        <v>184</v>
      </c>
      <c r="K208" t="s">
        <v>417</v>
      </c>
    </row>
    <row r="209" spans="1:11">
      <c r="A209">
        <v>208</v>
      </c>
      <c r="C209" t="s">
        <v>381</v>
      </c>
      <c r="D209">
        <v>-3.1315305636885</v>
      </c>
      <c r="E209">
        <v>9.1801207232919708</v>
      </c>
      <c r="F209" s="2">
        <v>3.5510732635746002E-7</v>
      </c>
      <c r="G209" s="2">
        <v>1.49308332096443E-5</v>
      </c>
      <c r="H209" t="s">
        <v>184</v>
      </c>
      <c r="I209" t="s">
        <v>184</v>
      </c>
      <c r="K209" t="s">
        <v>418</v>
      </c>
    </row>
    <row r="210" spans="1:11">
      <c r="A210">
        <v>209</v>
      </c>
      <c r="C210" t="s">
        <v>383</v>
      </c>
      <c r="D210">
        <v>-2.6435261678729201</v>
      </c>
      <c r="E210">
        <v>7.1317425750853296</v>
      </c>
      <c r="F210" s="2">
        <v>2.4101306986765698E-9</v>
      </c>
      <c r="G210" s="2">
        <v>1.9462793150296401E-7</v>
      </c>
      <c r="H210" t="s">
        <v>184</v>
      </c>
      <c r="I210" t="s">
        <v>184</v>
      </c>
      <c r="K210" t="s">
        <v>419</v>
      </c>
    </row>
    <row r="211" spans="1:11">
      <c r="A211">
        <v>210</v>
      </c>
      <c r="C211" t="s">
        <v>392</v>
      </c>
      <c r="D211">
        <v>2.8569389052820902</v>
      </c>
      <c r="E211">
        <v>2.0907570572766798</v>
      </c>
      <c r="F211" s="2">
        <v>1.15794699752902E-6</v>
      </c>
      <c r="G211" s="2">
        <v>4.1036308703798098E-5</v>
      </c>
      <c r="H211" t="s">
        <v>184</v>
      </c>
      <c r="I211" t="s">
        <v>184</v>
      </c>
      <c r="K211" t="s">
        <v>425</v>
      </c>
    </row>
    <row r="212" spans="1:11">
      <c r="A212">
        <v>211</v>
      </c>
      <c r="C212" t="s">
        <v>384</v>
      </c>
      <c r="D212">
        <v>-1.44033917829575</v>
      </c>
      <c r="E212">
        <v>4.8170287455120597</v>
      </c>
      <c r="F212">
        <v>1.59144192001645E-4</v>
      </c>
      <c r="G212">
        <v>2.6044660790701E-3</v>
      </c>
      <c r="H212" t="s">
        <v>184</v>
      </c>
      <c r="I212" t="s">
        <v>184</v>
      </c>
      <c r="K212" t="s">
        <v>420</v>
      </c>
    </row>
    <row r="213" spans="1:11">
      <c r="A213">
        <v>212</v>
      </c>
      <c r="C213" t="s">
        <v>388</v>
      </c>
      <c r="D213">
        <v>1.71721794568449</v>
      </c>
      <c r="E213">
        <v>2.37308311977803</v>
      </c>
      <c r="F213" s="2">
        <v>4.68229910135398E-7</v>
      </c>
      <c r="G213" s="2">
        <v>1.8905742109237502E-5</v>
      </c>
      <c r="H213" t="s">
        <v>184</v>
      </c>
      <c r="I213" t="s">
        <v>184</v>
      </c>
      <c r="K213" t="s">
        <v>422</v>
      </c>
    </row>
    <row r="214" spans="1:11">
      <c r="A214">
        <v>213</v>
      </c>
      <c r="C214" t="s">
        <v>391</v>
      </c>
      <c r="D214">
        <v>2.3553790521139999</v>
      </c>
      <c r="E214">
        <v>3.0740279320137098</v>
      </c>
      <c r="F214" s="2">
        <v>5.9118232352463896E-6</v>
      </c>
      <c r="G214">
        <v>1.67365754349562E-4</v>
      </c>
      <c r="H214" t="s">
        <v>184</v>
      </c>
      <c r="I214" t="s">
        <v>184</v>
      </c>
      <c r="K214" t="s">
        <v>424</v>
      </c>
    </row>
    <row r="215" spans="1:11">
      <c r="A215">
        <v>214</v>
      </c>
      <c r="C215" t="s">
        <v>385</v>
      </c>
      <c r="D215">
        <v>-1.4398012174082799</v>
      </c>
      <c r="E215">
        <v>5.6618974581850603</v>
      </c>
      <c r="F215">
        <v>1.8857140083932899E-4</v>
      </c>
      <c r="G215">
        <v>2.9868254679567001E-3</v>
      </c>
      <c r="H215" t="s">
        <v>184</v>
      </c>
      <c r="I215" t="s">
        <v>184</v>
      </c>
      <c r="K215" t="s">
        <v>418</v>
      </c>
    </row>
    <row r="216" spans="1:11">
      <c r="A216">
        <v>215</v>
      </c>
      <c r="C216" t="s">
        <v>386</v>
      </c>
      <c r="D216">
        <v>1.3043397029064301</v>
      </c>
      <c r="E216">
        <v>9.36060987228195</v>
      </c>
      <c r="F216" s="2">
        <v>3.0714617345651298E-6</v>
      </c>
      <c r="G216" s="2">
        <v>9.51573616633198E-5</v>
      </c>
      <c r="H216" t="s">
        <v>184</v>
      </c>
      <c r="I216" t="s">
        <v>184</v>
      </c>
      <c r="K216" t="s">
        <v>421</v>
      </c>
    </row>
    <row r="217" spans="1:11">
      <c r="A217">
        <v>216</v>
      </c>
      <c r="C217" t="s">
        <v>382</v>
      </c>
      <c r="D217">
        <v>-2.8977127728897201</v>
      </c>
      <c r="E217">
        <v>9.0270824376185903</v>
      </c>
      <c r="F217" s="2">
        <v>5.5508718267144299E-9</v>
      </c>
      <c r="G217" s="2">
        <v>3.9062278026278902E-7</v>
      </c>
      <c r="H217" t="s">
        <v>184</v>
      </c>
      <c r="I217" t="s">
        <v>184</v>
      </c>
      <c r="K217" t="s">
        <v>419</v>
      </c>
    </row>
    <row r="218" spans="1:11">
      <c r="A218">
        <v>217</v>
      </c>
      <c r="B218" t="s">
        <v>432</v>
      </c>
      <c r="D218">
        <v>1.45695127470462</v>
      </c>
      <c r="E218">
        <v>3.0673222398701001</v>
      </c>
      <c r="F218" s="2">
        <v>1.7493782978404799E-5</v>
      </c>
      <c r="G218">
        <v>4.2660581659218898E-4</v>
      </c>
      <c r="H218" t="s">
        <v>190</v>
      </c>
      <c r="I218" t="s">
        <v>190</v>
      </c>
    </row>
    <row r="219" spans="1:11">
      <c r="A219">
        <v>218</v>
      </c>
      <c r="B219" t="s">
        <v>432</v>
      </c>
      <c r="D219">
        <v>-1.6380126922567</v>
      </c>
      <c r="E219">
        <v>3.2632592468966899</v>
      </c>
      <c r="F219" s="2">
        <v>9.8945989012581002E-5</v>
      </c>
      <c r="G219">
        <v>1.75469040482595E-3</v>
      </c>
      <c r="H219" t="s">
        <v>190</v>
      </c>
      <c r="I219" t="s">
        <v>190</v>
      </c>
    </row>
    <row r="220" spans="1:11">
      <c r="A220">
        <v>219</v>
      </c>
      <c r="B220" t="s">
        <v>432</v>
      </c>
      <c r="C220" t="s">
        <v>404</v>
      </c>
      <c r="D220">
        <v>-2.2511347700412898</v>
      </c>
      <c r="E220">
        <v>1.6742363397589499</v>
      </c>
      <c r="F220">
        <v>4.3746920455094699E-4</v>
      </c>
      <c r="G220">
        <v>5.5684064641291098E-3</v>
      </c>
      <c r="H220" t="s">
        <v>189</v>
      </c>
      <c r="I220" t="s">
        <v>189</v>
      </c>
    </row>
  </sheetData>
  <mergeCells count="2">
    <mergeCell ref="K5:Q5"/>
    <mergeCell ref="K12:R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6"/>
  <sheetViews>
    <sheetView topLeftCell="A413" workbookViewId="0">
      <selection activeCell="A405" sqref="A405:D446"/>
    </sheetView>
  </sheetViews>
  <sheetFormatPr defaultRowHeight="15"/>
  <cols>
    <col min="1" max="1" width="26.7109375" customWidth="1"/>
    <col min="2" max="2" width="26.28515625" customWidth="1"/>
    <col min="3" max="3" width="20.5703125" customWidth="1"/>
  </cols>
  <sheetData>
    <row r="1" spans="1:4">
      <c r="A1" s="20" t="s">
        <v>444</v>
      </c>
    </row>
    <row r="2" spans="1:4" ht="15.75">
      <c r="A2" s="21" t="s">
        <v>717</v>
      </c>
      <c r="B2" s="21" t="s">
        <v>718</v>
      </c>
      <c r="C2" s="21" t="s">
        <v>719</v>
      </c>
      <c r="D2" s="21" t="s">
        <v>720</v>
      </c>
    </row>
    <row r="3" spans="1:4">
      <c r="A3" s="1" t="s">
        <v>109</v>
      </c>
      <c r="B3" s="1" t="s">
        <v>4</v>
      </c>
      <c r="C3" s="1">
        <v>-4.6555433637711401</v>
      </c>
      <c r="D3" s="1">
        <v>1.1292881656877999E-74</v>
      </c>
    </row>
    <row r="4" spans="1:4">
      <c r="A4" s="1" t="s">
        <v>114</v>
      </c>
      <c r="B4" s="1" t="s">
        <v>6</v>
      </c>
      <c r="C4" s="1">
        <v>-2.9102066833064599</v>
      </c>
      <c r="D4" s="1">
        <v>1.4309730031599202E-45</v>
      </c>
    </row>
    <row r="5" spans="1:4">
      <c r="A5" s="1" t="s">
        <v>447</v>
      </c>
      <c r="B5" s="1" t="s">
        <v>6</v>
      </c>
      <c r="C5" s="1">
        <v>-7.2578411708653903</v>
      </c>
      <c r="D5" s="1">
        <v>3.3791636513384902E-19</v>
      </c>
    </row>
    <row r="6" spans="1:4">
      <c r="A6" s="1" t="s">
        <v>26</v>
      </c>
      <c r="B6" s="1" t="s">
        <v>6</v>
      </c>
      <c r="C6" s="1">
        <v>1.86566780396764</v>
      </c>
      <c r="D6" s="1">
        <v>1.25300373855723E-17</v>
      </c>
    </row>
    <row r="7" spans="1:4">
      <c r="A7" s="1" t="s">
        <v>56</v>
      </c>
      <c r="B7" s="1" t="s">
        <v>6</v>
      </c>
      <c r="C7" s="1">
        <v>1.36829580683498</v>
      </c>
      <c r="D7" s="1">
        <v>3.2031641485692099E-13</v>
      </c>
    </row>
    <row r="8" spans="1:4">
      <c r="A8" s="1" t="s">
        <v>59</v>
      </c>
      <c r="B8" s="1" t="s">
        <v>6</v>
      </c>
      <c r="C8" s="1">
        <v>1.3392866990043599</v>
      </c>
      <c r="D8" s="1">
        <v>1.8242637780478402E-12</v>
      </c>
    </row>
    <row r="9" spans="1:4">
      <c r="A9" s="1" t="s">
        <v>118</v>
      </c>
      <c r="B9" s="1" t="s">
        <v>6</v>
      </c>
      <c r="C9" s="1">
        <v>-2.5824261300010298</v>
      </c>
      <c r="D9" s="1">
        <v>1.9303026001051801E-11</v>
      </c>
    </row>
    <row r="10" spans="1:4">
      <c r="A10" s="1" t="s">
        <v>119</v>
      </c>
      <c r="B10" s="1" t="s">
        <v>6</v>
      </c>
      <c r="C10" s="1">
        <v>-2.45930078702817</v>
      </c>
      <c r="D10" s="1">
        <v>1.9303026001051801E-11</v>
      </c>
    </row>
    <row r="11" spans="1:4">
      <c r="A11" s="1" t="s">
        <v>57</v>
      </c>
      <c r="B11" s="1" t="s">
        <v>6</v>
      </c>
      <c r="C11" s="1">
        <v>1.36537174988529</v>
      </c>
      <c r="D11" s="1">
        <v>6.3039205052849897E-11</v>
      </c>
    </row>
    <row r="12" spans="1:4">
      <c r="A12" s="1" t="s">
        <v>24</v>
      </c>
      <c r="B12" s="1" t="s">
        <v>6</v>
      </c>
      <c r="C12" s="1">
        <v>1.9282868756398801</v>
      </c>
      <c r="D12" s="1">
        <v>5.3692387308357797E-10</v>
      </c>
    </row>
    <row r="13" spans="1:4">
      <c r="A13" s="1" t="s">
        <v>48</v>
      </c>
      <c r="B13" s="1" t="s">
        <v>6</v>
      </c>
      <c r="C13" s="1">
        <v>1.4575203246622499</v>
      </c>
      <c r="D13" s="1">
        <v>7.7553867909398805E-10</v>
      </c>
    </row>
    <row r="14" spans="1:4">
      <c r="A14" s="1" t="s">
        <v>113</v>
      </c>
      <c r="B14" s="1" t="s">
        <v>6</v>
      </c>
      <c r="C14" s="1">
        <v>-2.9549627926846802</v>
      </c>
      <c r="D14" s="1">
        <v>1.48337452150242E-9</v>
      </c>
    </row>
    <row r="15" spans="1:4">
      <c r="A15" s="1" t="s">
        <v>5</v>
      </c>
      <c r="B15" s="1" t="s">
        <v>6</v>
      </c>
      <c r="C15" s="1">
        <v>3.4830493557284798</v>
      </c>
      <c r="D15" s="1">
        <v>1.56116336064494E-9</v>
      </c>
    </row>
    <row r="16" spans="1:4">
      <c r="A16" s="1" t="s">
        <v>21</v>
      </c>
      <c r="B16" s="1" t="s">
        <v>6</v>
      </c>
      <c r="C16" s="1">
        <v>1.9912453440834299</v>
      </c>
      <c r="D16" s="1">
        <v>1.74508916486855E-9</v>
      </c>
    </row>
    <row r="17" spans="1:4">
      <c r="A17" s="1" t="s">
        <v>120</v>
      </c>
      <c r="B17" s="1" t="s">
        <v>6</v>
      </c>
      <c r="C17" s="1">
        <v>-2.2508386199504899</v>
      </c>
      <c r="D17" s="1">
        <v>3.8573461472383497E-9</v>
      </c>
    </row>
    <row r="18" spans="1:4">
      <c r="A18" s="1" t="s">
        <v>83</v>
      </c>
      <c r="B18" s="1" t="s">
        <v>6</v>
      </c>
      <c r="C18" s="1">
        <v>1.13552220199748</v>
      </c>
      <c r="D18" s="1">
        <v>3.9556567543291802E-8</v>
      </c>
    </row>
    <row r="19" spans="1:4">
      <c r="A19" s="1" t="s">
        <v>453</v>
      </c>
      <c r="B19" s="1" t="s">
        <v>6</v>
      </c>
      <c r="C19" s="1">
        <v>-0.99304317387748797</v>
      </c>
      <c r="D19" s="1">
        <v>4.0778328820438397E-8</v>
      </c>
    </row>
    <row r="20" spans="1:4">
      <c r="A20" s="1" t="s">
        <v>66</v>
      </c>
      <c r="B20" s="1" t="s">
        <v>6</v>
      </c>
      <c r="C20" s="1">
        <v>1.21526682011452</v>
      </c>
      <c r="D20" s="1">
        <v>4.1899530909827298E-8</v>
      </c>
    </row>
    <row r="21" spans="1:4">
      <c r="A21" s="1" t="s">
        <v>63</v>
      </c>
      <c r="B21" s="1" t="s">
        <v>6</v>
      </c>
      <c r="C21" s="1">
        <v>1.2942690713428799</v>
      </c>
      <c r="D21" s="1">
        <v>4.3548443770335099E-8</v>
      </c>
    </row>
    <row r="22" spans="1:4">
      <c r="A22" s="1" t="s">
        <v>455</v>
      </c>
      <c r="B22" s="1" t="s">
        <v>6</v>
      </c>
      <c r="C22" s="1">
        <v>0.98318199354612301</v>
      </c>
      <c r="D22" s="1">
        <v>5.2938770600223198E-8</v>
      </c>
    </row>
    <row r="23" spans="1:4">
      <c r="A23" s="1" t="s">
        <v>61</v>
      </c>
      <c r="B23" s="1" t="s">
        <v>6</v>
      </c>
      <c r="C23" s="1">
        <v>1.3055724078514199</v>
      </c>
      <c r="D23" s="1">
        <v>5.3793817337272403E-8</v>
      </c>
    </row>
    <row r="24" spans="1:4">
      <c r="A24" s="1" t="s">
        <v>32</v>
      </c>
      <c r="B24" s="1" t="s">
        <v>6</v>
      </c>
      <c r="C24" s="1">
        <v>1.66942781494993</v>
      </c>
      <c r="D24" s="1">
        <v>1.03459008011026E-7</v>
      </c>
    </row>
    <row r="25" spans="1:4">
      <c r="A25" s="1" t="s">
        <v>68</v>
      </c>
      <c r="B25" s="1" t="s">
        <v>6</v>
      </c>
      <c r="C25" s="1">
        <v>1.2115050734944699</v>
      </c>
      <c r="D25" s="1">
        <v>1.1487997057550199E-7</v>
      </c>
    </row>
    <row r="26" spans="1:4">
      <c r="A26" s="1" t="s">
        <v>79</v>
      </c>
      <c r="B26" s="1" t="s">
        <v>6</v>
      </c>
      <c r="C26" s="1">
        <v>1.14547514013481</v>
      </c>
      <c r="D26" s="1">
        <v>1.2221107624358999E-7</v>
      </c>
    </row>
    <row r="27" spans="1:4">
      <c r="A27" s="1" t="s">
        <v>141</v>
      </c>
      <c r="B27" s="1" t="s">
        <v>6</v>
      </c>
      <c r="C27" s="1">
        <v>-1.2959788468539699</v>
      </c>
      <c r="D27" s="1">
        <v>1.4906789680833899E-7</v>
      </c>
    </row>
    <row r="28" spans="1:4">
      <c r="A28" s="1" t="s">
        <v>137</v>
      </c>
      <c r="B28" s="1" t="s">
        <v>6</v>
      </c>
      <c r="C28" s="1">
        <v>-1.39850519800622</v>
      </c>
      <c r="D28" s="1">
        <v>1.4906789680833899E-7</v>
      </c>
    </row>
    <row r="29" spans="1:4">
      <c r="A29" s="1" t="s">
        <v>111</v>
      </c>
      <c r="B29" s="1" t="s">
        <v>6</v>
      </c>
      <c r="C29" s="1">
        <v>-3.2523145224286401</v>
      </c>
      <c r="D29" s="1">
        <v>1.6250967191098599E-7</v>
      </c>
    </row>
    <row r="30" spans="1:4">
      <c r="A30" s="1" t="s">
        <v>60</v>
      </c>
      <c r="B30" s="1" t="s">
        <v>6</v>
      </c>
      <c r="C30" s="1">
        <v>1.33777208793105</v>
      </c>
      <c r="D30" s="1">
        <v>2.6188570019577302E-7</v>
      </c>
    </row>
    <row r="31" spans="1:4">
      <c r="A31" s="1" t="s">
        <v>460</v>
      </c>
      <c r="B31" s="1" t="s">
        <v>6</v>
      </c>
      <c r="C31" s="1">
        <v>0.96100294560811195</v>
      </c>
      <c r="D31" s="1">
        <v>2.6319775352151202E-7</v>
      </c>
    </row>
    <row r="32" spans="1:4">
      <c r="A32" s="1" t="s">
        <v>461</v>
      </c>
      <c r="B32" s="1" t="s">
        <v>6</v>
      </c>
      <c r="C32" s="1">
        <v>0.96428180750833703</v>
      </c>
      <c r="D32" s="1">
        <v>2.6319775352151202E-7</v>
      </c>
    </row>
    <row r="33" spans="1:4">
      <c r="A33" s="1" t="s">
        <v>65</v>
      </c>
      <c r="B33" s="1" t="s">
        <v>6</v>
      </c>
      <c r="C33" s="1">
        <v>1.2215617988168099</v>
      </c>
      <c r="D33" s="1">
        <v>4.0892020305166698E-7</v>
      </c>
    </row>
    <row r="34" spans="1:4">
      <c r="A34" s="1" t="s">
        <v>33</v>
      </c>
      <c r="B34" s="1" t="s">
        <v>6</v>
      </c>
      <c r="C34" s="1">
        <v>1.65235324919765</v>
      </c>
      <c r="D34" s="1">
        <v>4.8832616778815696E-7</v>
      </c>
    </row>
    <row r="35" spans="1:4">
      <c r="A35" s="1" t="s">
        <v>87</v>
      </c>
      <c r="B35" s="1" t="s">
        <v>6</v>
      </c>
      <c r="C35" s="1">
        <v>1.1222853886728801</v>
      </c>
      <c r="D35" s="1">
        <v>9.9724281671232109E-7</v>
      </c>
    </row>
    <row r="36" spans="1:4">
      <c r="A36" s="1" t="s">
        <v>70</v>
      </c>
      <c r="B36" s="1" t="s">
        <v>6</v>
      </c>
      <c r="C36" s="1">
        <v>1.2036855206404899</v>
      </c>
      <c r="D36" s="1">
        <v>1.1946341214074601E-6</v>
      </c>
    </row>
    <row r="37" spans="1:4">
      <c r="A37" s="1" t="s">
        <v>39</v>
      </c>
      <c r="B37" s="1" t="s">
        <v>6</v>
      </c>
      <c r="C37" s="1">
        <v>1.58237134322022</v>
      </c>
      <c r="D37" s="1">
        <v>1.4272783731607699E-6</v>
      </c>
    </row>
    <row r="38" spans="1:4">
      <c r="A38" s="1" t="s">
        <v>151</v>
      </c>
      <c r="B38" s="1" t="s">
        <v>6</v>
      </c>
      <c r="C38" s="1">
        <v>-1.19829961580845</v>
      </c>
      <c r="D38" s="1">
        <v>1.64722605924592E-6</v>
      </c>
    </row>
    <row r="39" spans="1:4">
      <c r="A39" s="1" t="s">
        <v>140</v>
      </c>
      <c r="B39" s="1" t="s">
        <v>6</v>
      </c>
      <c r="C39" s="1">
        <v>-1.3367488185584999</v>
      </c>
      <c r="D39" s="1">
        <v>1.87772844565576E-6</v>
      </c>
    </row>
    <row r="40" spans="1:4">
      <c r="A40" s="1" t="s">
        <v>85</v>
      </c>
      <c r="B40" s="1" t="s">
        <v>6</v>
      </c>
      <c r="C40" s="1">
        <v>1.1236703890825299</v>
      </c>
      <c r="D40" s="1">
        <v>3.4359064785876901E-6</v>
      </c>
    </row>
    <row r="41" spans="1:4">
      <c r="A41" s="1" t="s">
        <v>135</v>
      </c>
      <c r="B41" s="1" t="s">
        <v>6</v>
      </c>
      <c r="C41" s="1">
        <v>-1.4224563216380901</v>
      </c>
      <c r="D41" s="1">
        <v>3.9889899282364003E-6</v>
      </c>
    </row>
    <row r="42" spans="1:4">
      <c r="A42" s="1" t="s">
        <v>156</v>
      </c>
      <c r="B42" s="1" t="s">
        <v>6</v>
      </c>
      <c r="C42" s="1">
        <v>-1.1293573860122199</v>
      </c>
      <c r="D42" s="1">
        <v>5.5109410641915801E-6</v>
      </c>
    </row>
    <row r="43" spans="1:4">
      <c r="A43" s="1" t="s">
        <v>467</v>
      </c>
      <c r="B43" s="1" t="s">
        <v>6</v>
      </c>
      <c r="C43" s="1">
        <v>0.87399620987902105</v>
      </c>
      <c r="D43" s="1">
        <v>6.0495879772854403E-6</v>
      </c>
    </row>
    <row r="44" spans="1:4">
      <c r="A44" s="1" t="s">
        <v>28</v>
      </c>
      <c r="B44" s="1" t="s">
        <v>6</v>
      </c>
      <c r="C44" s="1">
        <v>1.80220898201275</v>
      </c>
      <c r="D44" s="1">
        <v>7.1937465106107097E-6</v>
      </c>
    </row>
    <row r="45" spans="1:4">
      <c r="A45" s="1" t="s">
        <v>51</v>
      </c>
      <c r="B45" s="1" t="s">
        <v>6</v>
      </c>
      <c r="C45" s="1">
        <v>1.43467298800305</v>
      </c>
      <c r="D45" s="1">
        <v>9.4432879442918598E-6</v>
      </c>
    </row>
    <row r="46" spans="1:4">
      <c r="A46" s="1" t="s">
        <v>95</v>
      </c>
      <c r="B46" s="1" t="s">
        <v>6</v>
      </c>
      <c r="C46" s="1">
        <v>1.07007979764781</v>
      </c>
      <c r="D46" s="1">
        <v>1.0373183385981201E-5</v>
      </c>
    </row>
    <row r="47" spans="1:4">
      <c r="A47" s="1" t="s">
        <v>470</v>
      </c>
      <c r="B47" s="1" t="s">
        <v>6</v>
      </c>
      <c r="C47" s="1">
        <v>0.93274425739813405</v>
      </c>
      <c r="D47" s="1">
        <v>1.09833899347415E-5</v>
      </c>
    </row>
    <row r="48" spans="1:4">
      <c r="A48" s="1" t="s">
        <v>175</v>
      </c>
      <c r="B48" s="1" t="s">
        <v>6</v>
      </c>
      <c r="C48" s="1">
        <v>-1.0047071799148199</v>
      </c>
      <c r="D48" s="1">
        <v>1.25491429644238E-5</v>
      </c>
    </row>
    <row r="49" spans="1:4">
      <c r="A49" s="1" t="s">
        <v>473</v>
      </c>
      <c r="B49" s="1" t="s">
        <v>6</v>
      </c>
      <c r="C49" s="1">
        <v>0.96057567019692303</v>
      </c>
      <c r="D49" s="1">
        <v>1.37717682619072E-5</v>
      </c>
    </row>
    <row r="50" spans="1:4">
      <c r="A50" s="1" t="s">
        <v>146</v>
      </c>
      <c r="B50" s="1" t="s">
        <v>6</v>
      </c>
      <c r="C50" s="1">
        <v>-1.2316045756549301</v>
      </c>
      <c r="D50" s="1">
        <v>1.3888103740330099E-5</v>
      </c>
    </row>
    <row r="51" spans="1:4">
      <c r="A51" s="1" t="s">
        <v>86</v>
      </c>
      <c r="B51" s="1" t="s">
        <v>6</v>
      </c>
      <c r="C51" s="1">
        <v>1.12335092876514</v>
      </c>
      <c r="D51" s="1">
        <v>1.4638493836881499E-5</v>
      </c>
    </row>
    <row r="52" spans="1:4">
      <c r="A52" s="1" t="s">
        <v>38</v>
      </c>
      <c r="B52" s="1" t="s">
        <v>6</v>
      </c>
      <c r="C52" s="1">
        <v>1.60113503011748</v>
      </c>
      <c r="D52" s="1">
        <v>1.4881905516922801E-5</v>
      </c>
    </row>
    <row r="53" spans="1:4">
      <c r="A53" s="1" t="s">
        <v>58</v>
      </c>
      <c r="B53" s="1" t="s">
        <v>6</v>
      </c>
      <c r="C53" s="1">
        <v>1.34707207370685</v>
      </c>
      <c r="D53" s="1">
        <v>1.75268335286834E-5</v>
      </c>
    </row>
    <row r="54" spans="1:4">
      <c r="A54" s="1" t="s">
        <v>475</v>
      </c>
      <c r="B54" s="1" t="s">
        <v>6</v>
      </c>
      <c r="C54" s="1">
        <v>0.89657798118509502</v>
      </c>
      <c r="D54" s="1">
        <v>2.34209462572439E-5</v>
      </c>
    </row>
    <row r="55" spans="1:4">
      <c r="A55" s="1" t="s">
        <v>121</v>
      </c>
      <c r="B55" s="1" t="s">
        <v>6</v>
      </c>
      <c r="C55" s="1">
        <v>-2.1071988851502299</v>
      </c>
      <c r="D55" s="1">
        <v>2.69759257148159E-5</v>
      </c>
    </row>
    <row r="56" spans="1:4">
      <c r="A56" s="1" t="s">
        <v>165</v>
      </c>
      <c r="B56" s="1" t="s">
        <v>6</v>
      </c>
      <c r="C56" s="1">
        <v>-1.0721135252176399</v>
      </c>
      <c r="D56" s="1">
        <v>3.21709591477159E-5</v>
      </c>
    </row>
    <row r="57" spans="1:4">
      <c r="A57" s="1" t="s">
        <v>117</v>
      </c>
      <c r="B57" s="1" t="s">
        <v>6</v>
      </c>
      <c r="C57" s="1">
        <v>-2.5901461290416399</v>
      </c>
      <c r="D57" s="1">
        <v>3.3290756344121998E-5</v>
      </c>
    </row>
    <row r="58" spans="1:4">
      <c r="A58" s="1" t="s">
        <v>477</v>
      </c>
      <c r="B58" s="1" t="s">
        <v>6</v>
      </c>
      <c r="C58" s="1">
        <v>0.84187030999802603</v>
      </c>
      <c r="D58" s="1">
        <v>3.6983535042623801E-5</v>
      </c>
    </row>
    <row r="59" spans="1:4">
      <c r="A59" s="1" t="s">
        <v>479</v>
      </c>
      <c r="B59" s="1" t="s">
        <v>6</v>
      </c>
      <c r="C59" s="1">
        <v>0.97606122937376505</v>
      </c>
      <c r="D59" s="1">
        <v>4.0248413145179897E-5</v>
      </c>
    </row>
    <row r="60" spans="1:4">
      <c r="A60" s="1" t="s">
        <v>481</v>
      </c>
      <c r="B60" s="1" t="s">
        <v>6</v>
      </c>
      <c r="C60" s="1">
        <v>0.83094696099126897</v>
      </c>
      <c r="D60" s="1">
        <v>4.9962161844287599E-5</v>
      </c>
    </row>
    <row r="61" spans="1:4">
      <c r="A61" s="1" t="s">
        <v>158</v>
      </c>
      <c r="B61" s="1" t="s">
        <v>6</v>
      </c>
      <c r="C61" s="1">
        <v>-1.1147539192954801</v>
      </c>
      <c r="D61" s="1">
        <v>7.03896614648647E-5</v>
      </c>
    </row>
    <row r="62" spans="1:4">
      <c r="A62" s="1" t="s">
        <v>489</v>
      </c>
      <c r="B62" s="1" t="s">
        <v>6</v>
      </c>
      <c r="C62" s="1">
        <v>0.79424756199230495</v>
      </c>
      <c r="D62" s="1">
        <v>8.1651501311954901E-5</v>
      </c>
    </row>
    <row r="63" spans="1:4">
      <c r="A63" s="1" t="s">
        <v>493</v>
      </c>
      <c r="B63" s="1" t="s">
        <v>6</v>
      </c>
      <c r="C63" s="1">
        <v>0.98029988067808405</v>
      </c>
      <c r="D63" s="1">
        <v>9.1647647554173205E-5</v>
      </c>
    </row>
    <row r="64" spans="1:4">
      <c r="A64" s="1" t="s">
        <v>494</v>
      </c>
      <c r="B64" s="1" t="s">
        <v>6</v>
      </c>
      <c r="C64" s="1">
        <v>-0.90252780682803402</v>
      </c>
      <c r="D64" s="1">
        <v>1.1262887856079601E-4</v>
      </c>
    </row>
    <row r="65" spans="1:4">
      <c r="A65" s="1" t="s">
        <v>147</v>
      </c>
      <c r="B65" s="1" t="s">
        <v>6</v>
      </c>
      <c r="C65" s="1">
        <v>-1.2229217666496499</v>
      </c>
      <c r="D65" s="1">
        <v>1.2822566828432199E-4</v>
      </c>
    </row>
    <row r="66" spans="1:4">
      <c r="A66" s="1" t="s">
        <v>496</v>
      </c>
      <c r="B66" s="1" t="s">
        <v>6</v>
      </c>
      <c r="C66" s="1">
        <v>0.90513829448190497</v>
      </c>
      <c r="D66" s="1">
        <v>1.3267884437956801E-4</v>
      </c>
    </row>
    <row r="67" spans="1:4">
      <c r="A67" s="1" t="s">
        <v>497</v>
      </c>
      <c r="B67" s="1" t="s">
        <v>6</v>
      </c>
      <c r="C67" s="1">
        <v>0.85849339434915894</v>
      </c>
      <c r="D67" s="1">
        <v>1.3271923961115199E-4</v>
      </c>
    </row>
    <row r="68" spans="1:4">
      <c r="A68" s="1" t="s">
        <v>499</v>
      </c>
      <c r="B68" s="1" t="s">
        <v>6</v>
      </c>
      <c r="C68" s="1">
        <v>0.866444672554606</v>
      </c>
      <c r="D68" s="1">
        <v>1.53361057956387E-4</v>
      </c>
    </row>
    <row r="69" spans="1:4">
      <c r="A69" s="1" t="s">
        <v>500</v>
      </c>
      <c r="B69" s="1" t="s">
        <v>6</v>
      </c>
      <c r="C69" s="1">
        <v>0.85115988481747396</v>
      </c>
      <c r="D69" s="1">
        <v>1.55138456935315E-4</v>
      </c>
    </row>
    <row r="70" spans="1:4">
      <c r="A70" s="1" t="s">
        <v>501</v>
      </c>
      <c r="B70" s="1" t="s">
        <v>6</v>
      </c>
      <c r="C70" s="1">
        <v>0.68842000216850496</v>
      </c>
      <c r="D70" s="1">
        <v>2.0745853684403699E-4</v>
      </c>
    </row>
    <row r="71" spans="1:4">
      <c r="A71" s="1" t="s">
        <v>502</v>
      </c>
      <c r="B71" s="1" t="s">
        <v>6</v>
      </c>
      <c r="C71" s="1">
        <v>0.87947015737191403</v>
      </c>
      <c r="D71" s="1">
        <v>2.2521247709193399E-4</v>
      </c>
    </row>
    <row r="72" spans="1:4">
      <c r="A72" s="1" t="s">
        <v>108</v>
      </c>
      <c r="B72" s="1" t="s">
        <v>6</v>
      </c>
      <c r="C72" s="1">
        <v>1.01187021467251</v>
      </c>
      <c r="D72" s="1">
        <v>2.29354570671681E-4</v>
      </c>
    </row>
    <row r="73" spans="1:4">
      <c r="A73" s="1" t="s">
        <v>503</v>
      </c>
      <c r="B73" s="1" t="s">
        <v>6</v>
      </c>
      <c r="C73" s="1">
        <v>0.86735034594183802</v>
      </c>
      <c r="D73" s="1">
        <v>2.30960200952771E-4</v>
      </c>
    </row>
    <row r="74" spans="1:4">
      <c r="A74" s="1" t="s">
        <v>103</v>
      </c>
      <c r="B74" s="1" t="s">
        <v>6</v>
      </c>
      <c r="C74" s="1">
        <v>1.0320179562513201</v>
      </c>
      <c r="D74" s="1">
        <v>2.30960200952771E-4</v>
      </c>
    </row>
    <row r="75" spans="1:4">
      <c r="A75" s="1" t="s">
        <v>504</v>
      </c>
      <c r="B75" s="1" t="s">
        <v>6</v>
      </c>
      <c r="C75" s="1">
        <v>0.96752920616778504</v>
      </c>
      <c r="D75" s="1">
        <v>2.3428269163153499E-4</v>
      </c>
    </row>
    <row r="76" spans="1:4">
      <c r="A76" s="1" t="s">
        <v>505</v>
      </c>
      <c r="B76" s="1" t="s">
        <v>6</v>
      </c>
      <c r="C76" s="1">
        <v>0.95875355394887496</v>
      </c>
      <c r="D76" s="1">
        <v>2.48406258745971E-4</v>
      </c>
    </row>
    <row r="77" spans="1:4">
      <c r="A77" s="1" t="s">
        <v>506</v>
      </c>
      <c r="B77" s="1" t="s">
        <v>6</v>
      </c>
      <c r="C77" s="1">
        <v>-0.77511812444662098</v>
      </c>
      <c r="D77" s="1">
        <v>2.53483176505723E-4</v>
      </c>
    </row>
    <row r="78" spans="1:4">
      <c r="A78" s="1" t="s">
        <v>78</v>
      </c>
      <c r="B78" s="1" t="s">
        <v>6</v>
      </c>
      <c r="C78" s="1">
        <v>1.1493832589001001</v>
      </c>
      <c r="D78" s="1">
        <v>2.53483176505723E-4</v>
      </c>
    </row>
    <row r="79" spans="1:4">
      <c r="A79" s="1" t="s">
        <v>507</v>
      </c>
      <c r="B79" s="1" t="s">
        <v>6</v>
      </c>
      <c r="C79" s="1">
        <v>-0.73368569887526502</v>
      </c>
      <c r="D79" s="1">
        <v>2.5619717507376001E-4</v>
      </c>
    </row>
    <row r="80" spans="1:4">
      <c r="A80" s="1" t="s">
        <v>508</v>
      </c>
      <c r="B80" s="1" t="s">
        <v>6</v>
      </c>
      <c r="C80" s="1">
        <v>0.88296194267876205</v>
      </c>
      <c r="D80" s="1">
        <v>3.0167236866150601E-4</v>
      </c>
    </row>
    <row r="81" spans="1:4">
      <c r="A81" s="1" t="s">
        <v>509</v>
      </c>
      <c r="B81" s="1" t="s">
        <v>6</v>
      </c>
      <c r="C81" s="1">
        <v>-0.89165137651158199</v>
      </c>
      <c r="D81" s="1">
        <v>3.0357855008619002E-4</v>
      </c>
    </row>
    <row r="82" spans="1:4">
      <c r="A82" s="1" t="s">
        <v>510</v>
      </c>
      <c r="B82" s="1" t="s">
        <v>6</v>
      </c>
      <c r="C82" s="1">
        <v>-0.93745627015504296</v>
      </c>
      <c r="D82" s="1">
        <v>3.1047819079221302E-4</v>
      </c>
    </row>
    <row r="83" spans="1:4">
      <c r="A83" s="1" t="s">
        <v>154</v>
      </c>
      <c r="B83" s="1" t="s">
        <v>6</v>
      </c>
      <c r="C83" s="1">
        <v>-1.1528845421680201</v>
      </c>
      <c r="D83" s="1">
        <v>3.1093341143388398E-4</v>
      </c>
    </row>
    <row r="84" spans="1:4">
      <c r="A84" s="1" t="s">
        <v>511</v>
      </c>
      <c r="B84" s="1" t="s">
        <v>6</v>
      </c>
      <c r="C84" s="1">
        <v>0.68708150396815004</v>
      </c>
      <c r="D84" s="1">
        <v>3.2587299513909602E-4</v>
      </c>
    </row>
    <row r="85" spans="1:4">
      <c r="A85" s="1" t="s">
        <v>105</v>
      </c>
      <c r="B85" s="1" t="s">
        <v>6</v>
      </c>
      <c r="C85" s="1">
        <v>1.02103548783175</v>
      </c>
      <c r="D85" s="1">
        <v>3.4613612102680802E-4</v>
      </c>
    </row>
    <row r="86" spans="1:4">
      <c r="A86" s="1" t="s">
        <v>520</v>
      </c>
      <c r="B86" s="1" t="s">
        <v>6</v>
      </c>
      <c r="C86" s="1">
        <v>0.96836571793375303</v>
      </c>
      <c r="D86" s="1">
        <v>4.3497476489994799E-4</v>
      </c>
    </row>
    <row r="87" spans="1:4">
      <c r="A87" s="1" t="s">
        <v>522</v>
      </c>
      <c r="B87" s="1" t="s">
        <v>6</v>
      </c>
      <c r="C87" s="1">
        <v>0.89697136682517298</v>
      </c>
      <c r="D87" s="1">
        <v>4.42875681520287E-4</v>
      </c>
    </row>
    <row r="88" spans="1:4">
      <c r="A88" s="1" t="s">
        <v>526</v>
      </c>
      <c r="B88" s="1" t="s">
        <v>6</v>
      </c>
      <c r="C88" s="1">
        <v>-0.74848754175018795</v>
      </c>
      <c r="D88" s="1">
        <v>5.5509707090498105E-4</v>
      </c>
    </row>
    <row r="89" spans="1:4">
      <c r="A89" s="1" t="s">
        <v>527</v>
      </c>
      <c r="B89" s="1" t="s">
        <v>6</v>
      </c>
      <c r="C89" s="1">
        <v>-0.80679569998957901</v>
      </c>
      <c r="D89" s="1">
        <v>5.9486407559490096E-4</v>
      </c>
    </row>
    <row r="90" spans="1:4">
      <c r="A90" s="1" t="s">
        <v>528</v>
      </c>
      <c r="B90" s="1" t="s">
        <v>6</v>
      </c>
      <c r="C90" s="1">
        <v>0.82147299704973198</v>
      </c>
      <c r="D90" s="1">
        <v>6.1679187084646796E-4</v>
      </c>
    </row>
    <row r="91" spans="1:4">
      <c r="A91" s="1" t="s">
        <v>529</v>
      </c>
      <c r="B91" s="1" t="s">
        <v>6</v>
      </c>
      <c r="C91" s="1">
        <v>0.68422280492079901</v>
      </c>
      <c r="D91" s="1">
        <v>6.18781094278927E-4</v>
      </c>
    </row>
    <row r="92" spans="1:4">
      <c r="A92" s="1" t="s">
        <v>532</v>
      </c>
      <c r="B92" s="1" t="s">
        <v>6</v>
      </c>
      <c r="C92" s="1">
        <v>0.88224282598611203</v>
      </c>
      <c r="D92" s="1">
        <v>6.6393280849406401E-4</v>
      </c>
    </row>
    <row r="93" spans="1:4">
      <c r="A93" s="1" t="s">
        <v>96</v>
      </c>
      <c r="B93" s="1" t="s">
        <v>6</v>
      </c>
      <c r="C93" s="1">
        <v>1.0682803855449501</v>
      </c>
      <c r="D93" s="1">
        <v>6.8814950103531902E-4</v>
      </c>
    </row>
    <row r="94" spans="1:4">
      <c r="A94" s="1" t="s">
        <v>533</v>
      </c>
      <c r="B94" s="1" t="s">
        <v>6</v>
      </c>
      <c r="C94" s="1">
        <v>-0.94623253690480102</v>
      </c>
      <c r="D94" s="1">
        <v>6.9520298569121801E-4</v>
      </c>
    </row>
    <row r="95" spans="1:4">
      <c r="A95" s="1" t="s">
        <v>535</v>
      </c>
      <c r="B95" s="1" t="s">
        <v>6</v>
      </c>
      <c r="C95" s="1">
        <v>0.75502495773997202</v>
      </c>
      <c r="D95" s="1">
        <v>7.1128320569189098E-4</v>
      </c>
    </row>
    <row r="96" spans="1:4">
      <c r="A96" s="1" t="s">
        <v>536</v>
      </c>
      <c r="B96" s="1" t="s">
        <v>6</v>
      </c>
      <c r="C96" s="1">
        <v>-0.783791756855032</v>
      </c>
      <c r="D96" s="1">
        <v>7.3342093695144301E-4</v>
      </c>
    </row>
    <row r="97" spans="1:4">
      <c r="A97" s="1" t="s">
        <v>537</v>
      </c>
      <c r="B97" s="1" t="s">
        <v>6</v>
      </c>
      <c r="C97" s="1">
        <v>0.72723608468744905</v>
      </c>
      <c r="D97" s="1">
        <v>7.3342093695144301E-4</v>
      </c>
    </row>
    <row r="98" spans="1:4">
      <c r="A98" s="1" t="s">
        <v>136</v>
      </c>
      <c r="B98" s="1" t="s">
        <v>6</v>
      </c>
      <c r="C98" s="1">
        <v>-1.4080483187939701</v>
      </c>
      <c r="D98" s="1">
        <v>7.5307924232341603E-4</v>
      </c>
    </row>
    <row r="99" spans="1:4">
      <c r="A99" s="1" t="s">
        <v>538</v>
      </c>
      <c r="B99" s="1" t="s">
        <v>6</v>
      </c>
      <c r="C99" s="1">
        <v>0.91625194718108804</v>
      </c>
      <c r="D99" s="1">
        <v>7.88646344320142E-4</v>
      </c>
    </row>
    <row r="100" spans="1:4">
      <c r="A100" s="1" t="s">
        <v>539</v>
      </c>
      <c r="B100" s="1" t="s">
        <v>6</v>
      </c>
      <c r="C100" s="1">
        <v>-0.80460369824838296</v>
      </c>
      <c r="D100" s="1">
        <v>8.0141937298019701E-4</v>
      </c>
    </row>
    <row r="101" spans="1:4">
      <c r="A101" s="1" t="s">
        <v>541</v>
      </c>
      <c r="B101" s="1" t="s">
        <v>6</v>
      </c>
      <c r="C101" s="1">
        <v>0.76978084342068598</v>
      </c>
      <c r="D101" s="1">
        <v>8.1026404398066199E-4</v>
      </c>
    </row>
    <row r="102" spans="1:4">
      <c r="A102" s="1" t="s">
        <v>543</v>
      </c>
      <c r="B102" s="1" t="s">
        <v>6</v>
      </c>
      <c r="C102" s="1">
        <v>0.78773035566198502</v>
      </c>
      <c r="D102" s="1">
        <v>8.7465305889928104E-4</v>
      </c>
    </row>
    <row r="103" spans="1:4">
      <c r="A103" s="1" t="s">
        <v>166</v>
      </c>
      <c r="B103" s="1" t="s">
        <v>6</v>
      </c>
      <c r="C103" s="1">
        <v>-1.0680001416504199</v>
      </c>
      <c r="D103" s="1">
        <v>8.92110062427599E-4</v>
      </c>
    </row>
    <row r="104" spans="1:4">
      <c r="A104" s="1" t="s">
        <v>546</v>
      </c>
      <c r="B104" s="1" t="s">
        <v>6</v>
      </c>
      <c r="C104" s="1">
        <v>-0.74391188960375898</v>
      </c>
      <c r="D104" s="1">
        <v>9.1828919225957401E-4</v>
      </c>
    </row>
    <row r="105" spans="1:4">
      <c r="A105" s="1" t="s">
        <v>46</v>
      </c>
      <c r="B105" s="1" t="s">
        <v>6</v>
      </c>
      <c r="C105" s="1">
        <v>1.4904814035885801</v>
      </c>
      <c r="D105" s="1">
        <v>9.5117420193663804E-4</v>
      </c>
    </row>
    <row r="106" spans="1:4">
      <c r="A106" s="1" t="s">
        <v>549</v>
      </c>
      <c r="B106" s="1" t="s">
        <v>6</v>
      </c>
      <c r="C106" s="1">
        <v>0.68827927963087598</v>
      </c>
      <c r="D106" s="1">
        <v>9.7413868338950302E-4</v>
      </c>
    </row>
    <row r="107" spans="1:4">
      <c r="A107" s="1" t="s">
        <v>550</v>
      </c>
      <c r="B107" s="1" t="s">
        <v>6</v>
      </c>
      <c r="C107" s="1">
        <v>0.77835099935419605</v>
      </c>
      <c r="D107" s="1">
        <v>1.05690273488406E-3</v>
      </c>
    </row>
    <row r="108" spans="1:4">
      <c r="A108" s="1" t="s">
        <v>551</v>
      </c>
      <c r="B108" s="1" t="s">
        <v>6</v>
      </c>
      <c r="C108" s="1">
        <v>0.67614412263078505</v>
      </c>
      <c r="D108" s="1">
        <v>1.07258504201054E-3</v>
      </c>
    </row>
    <row r="109" spans="1:4">
      <c r="A109" s="1" t="s">
        <v>553</v>
      </c>
      <c r="B109" s="1" t="s">
        <v>6</v>
      </c>
      <c r="C109" s="1">
        <v>-0.87194739922043796</v>
      </c>
      <c r="D109" s="1">
        <v>1.0906724101990999E-3</v>
      </c>
    </row>
    <row r="110" spans="1:4">
      <c r="A110" s="1" t="s">
        <v>555</v>
      </c>
      <c r="B110" s="1" t="s">
        <v>6</v>
      </c>
      <c r="C110" s="1">
        <v>-0.88658861148374701</v>
      </c>
      <c r="D110" s="1">
        <v>1.10347499519309E-3</v>
      </c>
    </row>
    <row r="111" spans="1:4">
      <c r="A111" s="1" t="s">
        <v>557</v>
      </c>
      <c r="B111" s="1" t="s">
        <v>6</v>
      </c>
      <c r="C111" s="1">
        <v>0.83550486260219003</v>
      </c>
      <c r="D111" s="1">
        <v>1.1955164164226999E-3</v>
      </c>
    </row>
    <row r="112" spans="1:4">
      <c r="A112" s="1" t="s">
        <v>561</v>
      </c>
      <c r="B112" s="1" t="s">
        <v>6</v>
      </c>
      <c r="C112" s="1">
        <v>-0.76022273176089195</v>
      </c>
      <c r="D112" s="1">
        <v>1.3164625316068E-3</v>
      </c>
    </row>
    <row r="113" spans="1:4">
      <c r="A113" s="1" t="s">
        <v>562</v>
      </c>
      <c r="B113" s="1" t="s">
        <v>6</v>
      </c>
      <c r="C113" s="1">
        <v>-0.84882381681756902</v>
      </c>
      <c r="D113" s="1">
        <v>1.3164625316068E-3</v>
      </c>
    </row>
    <row r="114" spans="1:4">
      <c r="A114" s="1" t="s">
        <v>52</v>
      </c>
      <c r="B114" s="1" t="s">
        <v>6</v>
      </c>
      <c r="C114" s="1">
        <v>1.4309147911987901</v>
      </c>
      <c r="D114" s="1">
        <v>1.33324439089128E-3</v>
      </c>
    </row>
    <row r="115" spans="1:4">
      <c r="A115" s="1" t="s">
        <v>563</v>
      </c>
      <c r="B115" s="1" t="s">
        <v>6</v>
      </c>
      <c r="C115" s="1">
        <v>-0.94824442752043503</v>
      </c>
      <c r="D115" s="1">
        <v>1.36509375788694E-3</v>
      </c>
    </row>
    <row r="116" spans="1:4">
      <c r="A116" s="1" t="s">
        <v>564</v>
      </c>
      <c r="B116" s="1" t="s">
        <v>6</v>
      </c>
      <c r="C116" s="1">
        <v>-0.83720474670408795</v>
      </c>
      <c r="D116" s="1">
        <v>1.36509375788694E-3</v>
      </c>
    </row>
    <row r="117" spans="1:4">
      <c r="A117" s="1" t="s">
        <v>565</v>
      </c>
      <c r="B117" s="1" t="s">
        <v>6</v>
      </c>
      <c r="C117" s="1">
        <v>-0.91521160547783298</v>
      </c>
      <c r="D117" s="1">
        <v>1.36509375788694E-3</v>
      </c>
    </row>
    <row r="118" spans="1:4">
      <c r="A118" s="1" t="s">
        <v>567</v>
      </c>
      <c r="B118" s="1" t="s">
        <v>6</v>
      </c>
      <c r="C118" s="1">
        <v>-0.981111810798735</v>
      </c>
      <c r="D118" s="1">
        <v>1.41387955354141E-3</v>
      </c>
    </row>
    <row r="119" spans="1:4">
      <c r="A119" s="1" t="s">
        <v>161</v>
      </c>
      <c r="B119" s="1" t="s">
        <v>6</v>
      </c>
      <c r="C119" s="1">
        <v>-1.09376875385538</v>
      </c>
      <c r="D119" s="1">
        <v>1.43499269086326E-3</v>
      </c>
    </row>
    <row r="120" spans="1:4">
      <c r="A120" s="1" t="s">
        <v>568</v>
      </c>
      <c r="B120" s="1" t="s">
        <v>6</v>
      </c>
      <c r="C120" s="1">
        <v>-1.0257293488719299</v>
      </c>
      <c r="D120" s="1">
        <v>1.43499269086326E-3</v>
      </c>
    </row>
    <row r="121" spans="1:4">
      <c r="A121" s="1" t="s">
        <v>570</v>
      </c>
      <c r="B121" s="1" t="s">
        <v>6</v>
      </c>
      <c r="C121" s="1">
        <v>0.77669331498743699</v>
      </c>
      <c r="D121" s="1">
        <v>1.4386555941477801E-3</v>
      </c>
    </row>
    <row r="122" spans="1:4">
      <c r="A122" s="1" t="s">
        <v>571</v>
      </c>
      <c r="B122" s="1" t="s">
        <v>6</v>
      </c>
      <c r="C122" s="1">
        <v>-0.87835923104413105</v>
      </c>
      <c r="D122" s="1">
        <v>1.4744447179081601E-3</v>
      </c>
    </row>
    <row r="123" spans="1:4">
      <c r="A123" s="1" t="s">
        <v>145</v>
      </c>
      <c r="B123" s="1" t="s">
        <v>6</v>
      </c>
      <c r="C123" s="1">
        <v>-1.25394843821512</v>
      </c>
      <c r="D123" s="1">
        <v>1.4950879012084299E-3</v>
      </c>
    </row>
    <row r="124" spans="1:4">
      <c r="A124" s="1" t="s">
        <v>157</v>
      </c>
      <c r="B124" s="1" t="s">
        <v>6</v>
      </c>
      <c r="C124" s="1">
        <v>-1.1236610264887399</v>
      </c>
      <c r="D124" s="1">
        <v>1.4969987218461801E-3</v>
      </c>
    </row>
    <row r="125" spans="1:4">
      <c r="A125" s="1" t="s">
        <v>572</v>
      </c>
      <c r="B125" s="1" t="s">
        <v>6</v>
      </c>
      <c r="C125" s="1">
        <v>0.64049436743202204</v>
      </c>
      <c r="D125" s="1">
        <v>1.5024513308080701E-3</v>
      </c>
    </row>
    <row r="126" spans="1:4">
      <c r="A126" s="1" t="s">
        <v>574</v>
      </c>
      <c r="B126" s="1" t="s">
        <v>6</v>
      </c>
      <c r="C126" s="1">
        <v>-0.73372518668442299</v>
      </c>
      <c r="D126" s="1">
        <v>1.52845885185016E-3</v>
      </c>
    </row>
    <row r="127" spans="1:4">
      <c r="A127" s="1" t="s">
        <v>576</v>
      </c>
      <c r="B127" s="1" t="s">
        <v>6</v>
      </c>
      <c r="C127" s="1">
        <v>0.72452150714171504</v>
      </c>
      <c r="D127" s="1">
        <v>1.62270320721517E-3</v>
      </c>
    </row>
    <row r="128" spans="1:4">
      <c r="A128" s="1" t="s">
        <v>577</v>
      </c>
      <c r="B128" s="1" t="s">
        <v>6</v>
      </c>
      <c r="C128" s="1">
        <v>0.69229885619227005</v>
      </c>
      <c r="D128" s="1">
        <v>1.6425908874151799E-3</v>
      </c>
    </row>
    <row r="129" spans="1:4">
      <c r="A129" s="1" t="s">
        <v>578</v>
      </c>
      <c r="B129" s="1" t="s">
        <v>6</v>
      </c>
      <c r="C129" s="1">
        <v>0.70935876928287001</v>
      </c>
      <c r="D129" s="1">
        <v>1.7578262657438901E-3</v>
      </c>
    </row>
    <row r="130" spans="1:4">
      <c r="A130" s="1" t="s">
        <v>159</v>
      </c>
      <c r="B130" s="1" t="s">
        <v>6</v>
      </c>
      <c r="C130" s="1">
        <v>-1.1049822017527899</v>
      </c>
      <c r="D130" s="1">
        <v>1.77546940759599E-3</v>
      </c>
    </row>
    <row r="131" spans="1:4">
      <c r="A131" s="1" t="s">
        <v>579</v>
      </c>
      <c r="B131" s="1" t="s">
        <v>6</v>
      </c>
      <c r="C131" s="1">
        <v>0.77442077687949995</v>
      </c>
      <c r="D131" s="1">
        <v>1.7813889073433899E-3</v>
      </c>
    </row>
    <row r="132" spans="1:4">
      <c r="A132" s="1" t="s">
        <v>580</v>
      </c>
      <c r="B132" s="1" t="s">
        <v>6</v>
      </c>
      <c r="C132" s="1">
        <v>-0.97331127149167196</v>
      </c>
      <c r="D132" s="1">
        <v>1.7986833816172601E-3</v>
      </c>
    </row>
    <row r="133" spans="1:4">
      <c r="A133" s="1" t="s">
        <v>582</v>
      </c>
      <c r="B133" s="1" t="s">
        <v>6</v>
      </c>
      <c r="C133" s="1">
        <v>0.69710705013940499</v>
      </c>
      <c r="D133" s="1">
        <v>1.89333554098602E-3</v>
      </c>
    </row>
    <row r="134" spans="1:4">
      <c r="A134" s="1" t="s">
        <v>583</v>
      </c>
      <c r="B134" s="1" t="s">
        <v>6</v>
      </c>
      <c r="C134" s="1">
        <v>0.71256340862804601</v>
      </c>
      <c r="D134" s="1">
        <v>1.9842547161397898E-3</v>
      </c>
    </row>
    <row r="135" spans="1:4">
      <c r="A135" s="1" t="s">
        <v>587</v>
      </c>
      <c r="B135" s="1" t="s">
        <v>6</v>
      </c>
      <c r="C135" s="1">
        <v>-0.60644024740180902</v>
      </c>
      <c r="D135" s="1">
        <v>2.19192458230322E-3</v>
      </c>
    </row>
    <row r="136" spans="1:4">
      <c r="A136" s="1" t="s">
        <v>163</v>
      </c>
      <c r="B136" s="1" t="s">
        <v>6</v>
      </c>
      <c r="C136" s="1">
        <v>-1.07846846419659</v>
      </c>
      <c r="D136" s="1">
        <v>2.3517687350827501E-3</v>
      </c>
    </row>
    <row r="137" spans="1:4">
      <c r="A137" s="1" t="s">
        <v>589</v>
      </c>
      <c r="B137" s="1" t="s">
        <v>6</v>
      </c>
      <c r="C137" s="1">
        <v>-0.71942532281564597</v>
      </c>
      <c r="D137" s="1">
        <v>2.4702621640992099E-3</v>
      </c>
    </row>
    <row r="138" spans="1:4">
      <c r="A138" s="1" t="s">
        <v>590</v>
      </c>
      <c r="B138" s="1" t="s">
        <v>6</v>
      </c>
      <c r="C138" s="1">
        <v>0.78042390091096103</v>
      </c>
      <c r="D138" s="1">
        <v>2.4753059497934801E-3</v>
      </c>
    </row>
    <row r="139" spans="1:4">
      <c r="A139" s="1" t="s">
        <v>591</v>
      </c>
      <c r="B139" s="1" t="s">
        <v>6</v>
      </c>
      <c r="C139" s="1">
        <v>0.77149155895857102</v>
      </c>
      <c r="D139" s="1">
        <v>2.55925007633167E-3</v>
      </c>
    </row>
    <row r="140" spans="1:4">
      <c r="A140" s="1" t="s">
        <v>595</v>
      </c>
      <c r="B140" s="1" t="s">
        <v>6</v>
      </c>
      <c r="C140" s="1">
        <v>0.92576166774896096</v>
      </c>
      <c r="D140" s="1">
        <v>2.6912509523849102E-3</v>
      </c>
    </row>
    <row r="141" spans="1:4">
      <c r="A141" s="1" t="s">
        <v>597</v>
      </c>
      <c r="B141" s="1" t="s">
        <v>6</v>
      </c>
      <c r="C141" s="1">
        <v>0.80197160447931803</v>
      </c>
      <c r="D141" s="1">
        <v>2.7516230601074801E-3</v>
      </c>
    </row>
    <row r="142" spans="1:4">
      <c r="A142" s="1" t="s">
        <v>599</v>
      </c>
      <c r="B142" s="1" t="s">
        <v>6</v>
      </c>
      <c r="C142" s="1">
        <v>0.74092200911392703</v>
      </c>
      <c r="D142" s="1">
        <v>2.9283541013507899E-3</v>
      </c>
    </row>
    <row r="143" spans="1:4">
      <c r="A143" s="1" t="s">
        <v>600</v>
      </c>
      <c r="B143" s="1" t="s">
        <v>6</v>
      </c>
      <c r="C143" s="1">
        <v>-0.66304187413670501</v>
      </c>
      <c r="D143" s="1">
        <v>2.9317176978104699E-3</v>
      </c>
    </row>
    <row r="144" spans="1:4">
      <c r="A144" s="1" t="s">
        <v>132</v>
      </c>
      <c r="B144" s="1" t="s">
        <v>6</v>
      </c>
      <c r="C144" s="1">
        <v>-1.4542377793176899</v>
      </c>
      <c r="D144" s="1">
        <v>2.9603371698008001E-3</v>
      </c>
    </row>
    <row r="145" spans="1:4">
      <c r="A145" s="1" t="s">
        <v>601</v>
      </c>
      <c r="B145" s="1" t="s">
        <v>6</v>
      </c>
      <c r="C145" s="1">
        <v>-0.70744212000310602</v>
      </c>
      <c r="D145" s="1">
        <v>2.9603371698008001E-3</v>
      </c>
    </row>
    <row r="146" spans="1:4">
      <c r="A146" s="1" t="s">
        <v>602</v>
      </c>
      <c r="B146" s="1" t="s">
        <v>6</v>
      </c>
      <c r="C146" s="1">
        <v>-0.59338663754305299</v>
      </c>
      <c r="D146" s="1">
        <v>2.9881634683403802E-3</v>
      </c>
    </row>
    <row r="147" spans="1:4">
      <c r="A147" s="1" t="s">
        <v>604</v>
      </c>
      <c r="B147" s="1" t="s">
        <v>6</v>
      </c>
      <c r="C147" s="1">
        <v>0.64209612081414802</v>
      </c>
      <c r="D147" s="1">
        <v>3.0197769311281798E-3</v>
      </c>
    </row>
    <row r="148" spans="1:4">
      <c r="A148" s="1" t="s">
        <v>605</v>
      </c>
      <c r="B148" s="1" t="s">
        <v>6</v>
      </c>
      <c r="C148" s="1">
        <v>-0.92090141675744996</v>
      </c>
      <c r="D148" s="1">
        <v>3.0197769311281798E-3</v>
      </c>
    </row>
    <row r="149" spans="1:4">
      <c r="A149" s="1" t="s">
        <v>606</v>
      </c>
      <c r="B149" s="1" t="s">
        <v>6</v>
      </c>
      <c r="C149" s="1">
        <v>-0.605119080519535</v>
      </c>
      <c r="D149" s="1">
        <v>3.1110012327862299E-3</v>
      </c>
    </row>
    <row r="150" spans="1:4">
      <c r="A150" s="1" t="s">
        <v>144</v>
      </c>
      <c r="B150" s="1" t="s">
        <v>6</v>
      </c>
      <c r="C150" s="1">
        <v>-1.2733059198343299</v>
      </c>
      <c r="D150" s="1">
        <v>3.12019664728684E-3</v>
      </c>
    </row>
    <row r="151" spans="1:4">
      <c r="A151" s="1" t="s">
        <v>607</v>
      </c>
      <c r="B151" s="1" t="s">
        <v>6</v>
      </c>
      <c r="C151" s="1">
        <v>-0.85413856821211898</v>
      </c>
      <c r="D151" s="1">
        <v>3.12019664728684E-3</v>
      </c>
    </row>
    <row r="152" spans="1:4">
      <c r="A152" s="1" t="s">
        <v>608</v>
      </c>
      <c r="B152" s="1" t="s">
        <v>6</v>
      </c>
      <c r="C152" s="1">
        <v>0.63529851722309905</v>
      </c>
      <c r="D152" s="1">
        <v>3.1243667766563499E-3</v>
      </c>
    </row>
    <row r="153" spans="1:4">
      <c r="A153" s="1" t="s">
        <v>609</v>
      </c>
      <c r="B153" s="1" t="s">
        <v>6</v>
      </c>
      <c r="C153" s="1">
        <v>0.65783341051926003</v>
      </c>
      <c r="D153" s="1">
        <v>3.1243667766563499E-3</v>
      </c>
    </row>
    <row r="154" spans="1:4">
      <c r="A154" s="1" t="s">
        <v>64</v>
      </c>
      <c r="B154" s="1" t="s">
        <v>6</v>
      </c>
      <c r="C154" s="1">
        <v>1.22871750950556</v>
      </c>
      <c r="D154" s="1">
        <v>3.1508127588317199E-3</v>
      </c>
    </row>
    <row r="155" spans="1:4">
      <c r="A155" s="1" t="s">
        <v>611</v>
      </c>
      <c r="B155" s="1" t="s">
        <v>6</v>
      </c>
      <c r="C155" s="1">
        <v>0.66211482688197298</v>
      </c>
      <c r="D155" s="1">
        <v>3.3129144690755299E-3</v>
      </c>
    </row>
    <row r="156" spans="1:4">
      <c r="A156" s="1" t="s">
        <v>612</v>
      </c>
      <c r="B156" s="1" t="s">
        <v>6</v>
      </c>
      <c r="C156" s="1">
        <v>-0.83978188981761004</v>
      </c>
      <c r="D156" s="1">
        <v>3.4131499293621002E-3</v>
      </c>
    </row>
    <row r="157" spans="1:4">
      <c r="A157" s="1" t="s">
        <v>614</v>
      </c>
      <c r="B157" s="1" t="s">
        <v>6</v>
      </c>
      <c r="C157" s="1">
        <v>0.70472522869737397</v>
      </c>
      <c r="D157" s="1">
        <v>3.43043690462831E-3</v>
      </c>
    </row>
    <row r="158" spans="1:4">
      <c r="A158" s="1" t="s">
        <v>616</v>
      </c>
      <c r="B158" s="1" t="s">
        <v>6</v>
      </c>
      <c r="C158" s="1">
        <v>0.69991521848041804</v>
      </c>
      <c r="D158" s="1">
        <v>3.63252643305036E-3</v>
      </c>
    </row>
    <row r="159" spans="1:4">
      <c r="A159" s="1" t="s">
        <v>617</v>
      </c>
      <c r="B159" s="1" t="s">
        <v>6</v>
      </c>
      <c r="C159" s="1">
        <v>0.56860895601596895</v>
      </c>
      <c r="D159" s="1">
        <v>3.6338308041470799E-3</v>
      </c>
    </row>
    <row r="160" spans="1:4">
      <c r="A160" s="1" t="s">
        <v>619</v>
      </c>
      <c r="B160" s="1" t="s">
        <v>6</v>
      </c>
      <c r="C160" s="1">
        <v>0.75629019498974703</v>
      </c>
      <c r="D160" s="1">
        <v>3.79664879498013E-3</v>
      </c>
    </row>
    <row r="161" spans="1:4">
      <c r="A161" s="1" t="s">
        <v>620</v>
      </c>
      <c r="B161" s="1" t="s">
        <v>6</v>
      </c>
      <c r="C161" s="1">
        <v>0.80205533015049002</v>
      </c>
      <c r="D161" s="1">
        <v>3.8107547858445201E-3</v>
      </c>
    </row>
    <row r="162" spans="1:4">
      <c r="A162" s="1" t="s">
        <v>621</v>
      </c>
      <c r="B162" s="1" t="s">
        <v>6</v>
      </c>
      <c r="C162" s="1">
        <v>0.59311247292077096</v>
      </c>
      <c r="D162" s="1">
        <v>4.2485462568687899E-3</v>
      </c>
    </row>
    <row r="163" spans="1:4">
      <c r="A163" s="1" t="s">
        <v>622</v>
      </c>
      <c r="B163" s="1" t="s">
        <v>6</v>
      </c>
      <c r="C163" s="1">
        <v>-0.68783992407330297</v>
      </c>
      <c r="D163" s="1">
        <v>4.2597042093179896E-3</v>
      </c>
    </row>
    <row r="164" spans="1:4">
      <c r="A164" s="1" t="s">
        <v>623</v>
      </c>
      <c r="B164" s="1" t="s">
        <v>6</v>
      </c>
      <c r="C164" s="1">
        <v>-0.76305639092750299</v>
      </c>
      <c r="D164" s="1">
        <v>4.3644953178330398E-3</v>
      </c>
    </row>
    <row r="165" spans="1:4">
      <c r="A165" s="1" t="s">
        <v>44</v>
      </c>
      <c r="B165" s="1" t="s">
        <v>6</v>
      </c>
      <c r="C165" s="1">
        <v>1.5395491381050399</v>
      </c>
      <c r="D165" s="1">
        <v>4.38445701031882E-3</v>
      </c>
    </row>
    <row r="166" spans="1:4">
      <c r="A166" s="1" t="s">
        <v>624</v>
      </c>
      <c r="B166" s="1" t="s">
        <v>6</v>
      </c>
      <c r="C166" s="1">
        <v>0.88607780259096203</v>
      </c>
      <c r="D166" s="1">
        <v>4.4410929749339901E-3</v>
      </c>
    </row>
    <row r="167" spans="1:4">
      <c r="A167" s="1" t="s">
        <v>628</v>
      </c>
      <c r="B167" s="1" t="s">
        <v>6</v>
      </c>
      <c r="C167" s="1">
        <v>0.57503104514055203</v>
      </c>
      <c r="D167" s="1">
        <v>4.6983499207788101E-3</v>
      </c>
    </row>
    <row r="168" spans="1:4">
      <c r="A168" s="1" t="s">
        <v>629</v>
      </c>
      <c r="B168" s="1" t="s">
        <v>6</v>
      </c>
      <c r="C168" s="1">
        <v>-0.90025681874578201</v>
      </c>
      <c r="D168" s="1">
        <v>4.7188442669869801E-3</v>
      </c>
    </row>
    <row r="169" spans="1:4">
      <c r="A169" s="1" t="s">
        <v>630</v>
      </c>
      <c r="B169" s="1" t="s">
        <v>6</v>
      </c>
      <c r="C169" s="1">
        <v>0.65673507614516502</v>
      </c>
      <c r="D169" s="1">
        <v>4.7188442669869801E-3</v>
      </c>
    </row>
    <row r="170" spans="1:4">
      <c r="A170" s="1" t="s">
        <v>631</v>
      </c>
      <c r="B170" s="1" t="s">
        <v>6</v>
      </c>
      <c r="C170" s="1">
        <v>0.647406201767042</v>
      </c>
      <c r="D170" s="1">
        <v>4.7219860874979603E-3</v>
      </c>
    </row>
    <row r="171" spans="1:4">
      <c r="A171" s="1" t="s">
        <v>632</v>
      </c>
      <c r="B171" s="1" t="s">
        <v>6</v>
      </c>
      <c r="C171" s="1">
        <v>-0.70738260015676901</v>
      </c>
      <c r="D171" s="1">
        <v>4.7589510480423002E-3</v>
      </c>
    </row>
    <row r="172" spans="1:4">
      <c r="A172" s="1" t="s">
        <v>633</v>
      </c>
      <c r="B172" s="1" t="s">
        <v>6</v>
      </c>
      <c r="C172" s="1">
        <v>-0.57767262561600496</v>
      </c>
      <c r="D172" s="1">
        <v>4.9822204516231199E-3</v>
      </c>
    </row>
    <row r="173" spans="1:4">
      <c r="A173" s="1" t="s">
        <v>634</v>
      </c>
      <c r="B173" s="1" t="s">
        <v>6</v>
      </c>
      <c r="C173" s="1">
        <v>0.57059333819367497</v>
      </c>
      <c r="D173" s="1">
        <v>4.9822204516231199E-3</v>
      </c>
    </row>
    <row r="174" spans="1:4">
      <c r="A174" s="1" t="s">
        <v>635</v>
      </c>
      <c r="B174" s="1" t="s">
        <v>6</v>
      </c>
      <c r="C174" s="1">
        <v>-0.93210476386816099</v>
      </c>
      <c r="D174" s="1">
        <v>4.9822204516231199E-3</v>
      </c>
    </row>
    <row r="175" spans="1:4">
      <c r="A175" s="1" t="s">
        <v>637</v>
      </c>
      <c r="B175" s="1" t="s">
        <v>6</v>
      </c>
      <c r="C175" s="1">
        <v>-0.55807866615851898</v>
      </c>
      <c r="D175" s="1">
        <v>5.0323592093651998E-3</v>
      </c>
    </row>
    <row r="176" spans="1:4">
      <c r="A176" s="1" t="s">
        <v>639</v>
      </c>
      <c r="B176" s="1" t="s">
        <v>6</v>
      </c>
      <c r="C176" s="1">
        <v>-0.78870538306015103</v>
      </c>
      <c r="D176" s="1">
        <v>5.0596226851552803E-3</v>
      </c>
    </row>
    <row r="177" spans="1:4">
      <c r="A177" s="1" t="s">
        <v>92</v>
      </c>
      <c r="B177" s="1" t="s">
        <v>6</v>
      </c>
      <c r="C177" s="1">
        <v>1.08855506677438</v>
      </c>
      <c r="D177" s="1">
        <v>5.0759394743038998E-3</v>
      </c>
    </row>
    <row r="178" spans="1:4">
      <c r="A178" s="1" t="s">
        <v>642</v>
      </c>
      <c r="B178" s="1" t="s">
        <v>6</v>
      </c>
      <c r="C178" s="1">
        <v>-0.92198076600174705</v>
      </c>
      <c r="D178" s="1">
        <v>5.0901976767424801E-3</v>
      </c>
    </row>
    <row r="179" spans="1:4">
      <c r="A179" s="1" t="s">
        <v>643</v>
      </c>
      <c r="B179" s="1" t="s">
        <v>6</v>
      </c>
      <c r="C179" s="1">
        <v>0.56089716595119599</v>
      </c>
      <c r="D179" s="1">
        <v>5.0901976767424801E-3</v>
      </c>
    </row>
    <row r="180" spans="1:4">
      <c r="A180" s="1" t="s">
        <v>644</v>
      </c>
      <c r="B180" s="1" t="s">
        <v>6</v>
      </c>
      <c r="C180" s="1">
        <v>-0.68616049648947297</v>
      </c>
      <c r="D180" s="1">
        <v>5.0901976767424801E-3</v>
      </c>
    </row>
    <row r="181" spans="1:4">
      <c r="A181" s="1" t="s">
        <v>645</v>
      </c>
      <c r="B181" s="1" t="s">
        <v>6</v>
      </c>
      <c r="C181" s="1">
        <v>-0.90337785503504098</v>
      </c>
      <c r="D181" s="1">
        <v>5.0901976767424801E-3</v>
      </c>
    </row>
    <row r="182" spans="1:4">
      <c r="A182" s="1" t="s">
        <v>646</v>
      </c>
      <c r="B182" s="1" t="s">
        <v>6</v>
      </c>
      <c r="C182" s="1">
        <v>-0.59026340740346295</v>
      </c>
      <c r="D182" s="1">
        <v>5.0901976767424801E-3</v>
      </c>
    </row>
    <row r="183" spans="1:4">
      <c r="A183" s="1" t="s">
        <v>649</v>
      </c>
      <c r="B183" s="1" t="s">
        <v>6</v>
      </c>
      <c r="C183" s="1">
        <v>0.58913147095932605</v>
      </c>
      <c r="D183" s="1">
        <v>5.1775411899082904E-3</v>
      </c>
    </row>
    <row r="184" spans="1:4">
      <c r="A184" s="1" t="s">
        <v>49</v>
      </c>
      <c r="B184" s="1" t="s">
        <v>6</v>
      </c>
      <c r="C184" s="1">
        <v>1.4541611169306501</v>
      </c>
      <c r="D184" s="1">
        <v>5.1851713109880198E-3</v>
      </c>
    </row>
    <row r="185" spans="1:4">
      <c r="A185" s="1" t="s">
        <v>650</v>
      </c>
      <c r="B185" s="1" t="s">
        <v>6</v>
      </c>
      <c r="C185" s="1">
        <v>-0.89031971516672403</v>
      </c>
      <c r="D185" s="1">
        <v>5.1851713109880198E-3</v>
      </c>
    </row>
    <row r="186" spans="1:4">
      <c r="A186" s="1" t="s">
        <v>651</v>
      </c>
      <c r="B186" s="1" t="s">
        <v>6</v>
      </c>
      <c r="C186" s="1">
        <v>-0.80019010127308998</v>
      </c>
      <c r="D186" s="1">
        <v>5.1851713109880198E-3</v>
      </c>
    </row>
    <row r="187" spans="1:4">
      <c r="A187" s="1" t="s">
        <v>653</v>
      </c>
      <c r="B187" s="1" t="s">
        <v>6</v>
      </c>
      <c r="C187" s="1">
        <v>0.85079599859797295</v>
      </c>
      <c r="D187" s="1">
        <v>5.2382740462447001E-3</v>
      </c>
    </row>
    <row r="188" spans="1:4">
      <c r="A188" s="1" t="s">
        <v>655</v>
      </c>
      <c r="B188" s="1" t="s">
        <v>6</v>
      </c>
      <c r="C188" s="1">
        <v>-0.77805661685205296</v>
      </c>
      <c r="D188" s="1">
        <v>5.4807878498283804E-3</v>
      </c>
    </row>
    <row r="189" spans="1:4">
      <c r="A189" s="1" t="s">
        <v>657</v>
      </c>
      <c r="B189" s="1" t="s">
        <v>6</v>
      </c>
      <c r="C189" s="1">
        <v>0.663298972873958</v>
      </c>
      <c r="D189" s="1">
        <v>5.5245636384463302E-3</v>
      </c>
    </row>
    <row r="190" spans="1:4">
      <c r="A190" s="1" t="s">
        <v>661</v>
      </c>
      <c r="B190" s="1" t="s">
        <v>6</v>
      </c>
      <c r="C190" s="1">
        <v>-0.58910272942358199</v>
      </c>
      <c r="D190" s="1">
        <v>5.5488837528650803E-3</v>
      </c>
    </row>
    <row r="191" spans="1:4">
      <c r="A191" s="1" t="s">
        <v>22</v>
      </c>
      <c r="B191" s="1" t="s">
        <v>6</v>
      </c>
      <c r="C191" s="1">
        <v>1.98554449678923</v>
      </c>
      <c r="D191" s="1">
        <v>5.8788254230920404E-3</v>
      </c>
    </row>
    <row r="192" spans="1:4">
      <c r="A192" s="1" t="s">
        <v>663</v>
      </c>
      <c r="B192" s="1" t="s">
        <v>6</v>
      </c>
      <c r="C192" s="1">
        <v>-0.575470953503181</v>
      </c>
      <c r="D192" s="1">
        <v>5.9158541595270798E-3</v>
      </c>
    </row>
    <row r="193" spans="1:4">
      <c r="A193" s="1" t="s">
        <v>665</v>
      </c>
      <c r="B193" s="1" t="s">
        <v>6</v>
      </c>
      <c r="C193" s="1">
        <v>0.58815615773278596</v>
      </c>
      <c r="D193" s="1">
        <v>6.18862716062817E-3</v>
      </c>
    </row>
    <row r="194" spans="1:4">
      <c r="A194" s="1" t="s">
        <v>173</v>
      </c>
      <c r="B194" s="1" t="s">
        <v>6</v>
      </c>
      <c r="C194" s="1">
        <v>-1.00650519437256</v>
      </c>
      <c r="D194" s="1">
        <v>6.3399306260488401E-3</v>
      </c>
    </row>
    <row r="195" spans="1:4">
      <c r="A195" s="1" t="s">
        <v>666</v>
      </c>
      <c r="B195" s="1" t="s">
        <v>6</v>
      </c>
      <c r="C195" s="1">
        <v>0.560934800565144</v>
      </c>
      <c r="D195" s="1">
        <v>6.5458029932093202E-3</v>
      </c>
    </row>
    <row r="196" spans="1:4">
      <c r="A196" s="1" t="s">
        <v>667</v>
      </c>
      <c r="B196" s="1" t="s">
        <v>6</v>
      </c>
      <c r="C196" s="1">
        <v>0.644115468261239</v>
      </c>
      <c r="D196" s="1">
        <v>6.6309475874161902E-3</v>
      </c>
    </row>
    <row r="197" spans="1:4">
      <c r="A197" s="1" t="s">
        <v>130</v>
      </c>
      <c r="B197" s="1" t="s">
        <v>6</v>
      </c>
      <c r="C197" s="1">
        <v>-1.5361985437280601</v>
      </c>
      <c r="D197" s="1">
        <v>6.6649122075933898E-3</v>
      </c>
    </row>
    <row r="198" spans="1:4">
      <c r="A198" s="1" t="s">
        <v>668</v>
      </c>
      <c r="B198" s="1" t="s">
        <v>6</v>
      </c>
      <c r="C198" s="1">
        <v>0.85887920184171596</v>
      </c>
      <c r="D198" s="1">
        <v>6.8113971399599701E-3</v>
      </c>
    </row>
    <row r="199" spans="1:4">
      <c r="A199" s="1" t="s">
        <v>670</v>
      </c>
      <c r="B199" s="1" t="s">
        <v>6</v>
      </c>
      <c r="C199" s="1">
        <v>-0.690932469593598</v>
      </c>
      <c r="D199" s="1">
        <v>6.8115486925093803E-3</v>
      </c>
    </row>
    <row r="200" spans="1:4">
      <c r="A200" s="1" t="s">
        <v>671</v>
      </c>
      <c r="B200" s="1" t="s">
        <v>6</v>
      </c>
      <c r="C200" s="1">
        <v>-0.70648565309707001</v>
      </c>
      <c r="D200" s="1">
        <v>6.8115486925093803E-3</v>
      </c>
    </row>
    <row r="201" spans="1:4">
      <c r="A201" s="1" t="s">
        <v>182</v>
      </c>
      <c r="B201" s="1" t="s">
        <v>6</v>
      </c>
      <c r="C201" s="1">
        <v>-0.95556539222263004</v>
      </c>
      <c r="D201" s="1">
        <v>7.0185237224524204E-3</v>
      </c>
    </row>
    <row r="202" spans="1:4">
      <c r="A202" s="1" t="s">
        <v>133</v>
      </c>
      <c r="B202" s="1" t="s">
        <v>6</v>
      </c>
      <c r="C202" s="1">
        <v>-1.45183467608091</v>
      </c>
      <c r="D202" s="1">
        <v>7.1002970266417897E-3</v>
      </c>
    </row>
    <row r="203" spans="1:4">
      <c r="A203" s="1" t="s">
        <v>672</v>
      </c>
      <c r="B203" s="1" t="s">
        <v>6</v>
      </c>
      <c r="C203" s="1">
        <v>-0.59073391636852801</v>
      </c>
      <c r="D203" s="1">
        <v>7.1002970266417897E-3</v>
      </c>
    </row>
    <row r="204" spans="1:4">
      <c r="A204" s="1" t="s">
        <v>673</v>
      </c>
      <c r="B204" s="1" t="s">
        <v>6</v>
      </c>
      <c r="C204" s="1">
        <v>0.64726955808322195</v>
      </c>
      <c r="D204" s="1">
        <v>7.1036097210094304E-3</v>
      </c>
    </row>
    <row r="205" spans="1:4">
      <c r="A205" s="1" t="s">
        <v>674</v>
      </c>
      <c r="B205" s="1" t="s">
        <v>6</v>
      </c>
      <c r="C205" s="1">
        <v>-0.75840647760983604</v>
      </c>
      <c r="D205" s="1">
        <v>7.3683177992142999E-3</v>
      </c>
    </row>
    <row r="206" spans="1:4">
      <c r="A206" s="1" t="s">
        <v>675</v>
      </c>
      <c r="B206" s="1" t="s">
        <v>6</v>
      </c>
      <c r="C206" s="1">
        <v>0.70813148494395195</v>
      </c>
      <c r="D206" s="1">
        <v>7.3683177992142999E-3</v>
      </c>
    </row>
    <row r="207" spans="1:4">
      <c r="A207" s="1" t="s">
        <v>170</v>
      </c>
      <c r="B207" s="1" t="s">
        <v>6</v>
      </c>
      <c r="C207" s="1">
        <v>-1.0321182632208901</v>
      </c>
      <c r="D207" s="1">
        <v>7.7625448096487097E-3</v>
      </c>
    </row>
    <row r="208" spans="1:4">
      <c r="A208" s="1" t="s">
        <v>681</v>
      </c>
      <c r="B208" s="1" t="s">
        <v>6</v>
      </c>
      <c r="C208" s="1">
        <v>0.51788528178849202</v>
      </c>
      <c r="D208" s="1">
        <v>8.0960746704677993E-3</v>
      </c>
    </row>
    <row r="209" spans="1:4">
      <c r="A209" s="1" t="s">
        <v>682</v>
      </c>
      <c r="B209" s="1" t="s">
        <v>6</v>
      </c>
      <c r="C209" s="1">
        <v>0.67119081010131099</v>
      </c>
      <c r="D209" s="1">
        <v>8.1664294686639802E-3</v>
      </c>
    </row>
    <row r="210" spans="1:4">
      <c r="A210" s="1" t="s">
        <v>686</v>
      </c>
      <c r="B210" s="1" t="s">
        <v>6</v>
      </c>
      <c r="C210" s="1">
        <v>0.92281168619999698</v>
      </c>
      <c r="D210" s="1">
        <v>8.4290125477239301E-3</v>
      </c>
    </row>
    <row r="211" spans="1:4">
      <c r="A211" s="1" t="s">
        <v>687</v>
      </c>
      <c r="B211" s="1" t="s">
        <v>6</v>
      </c>
      <c r="C211" s="1">
        <v>0.67684605603043502</v>
      </c>
      <c r="D211" s="1">
        <v>8.4290125477239301E-3</v>
      </c>
    </row>
    <row r="212" spans="1:4">
      <c r="A212" s="1" t="s">
        <v>688</v>
      </c>
      <c r="B212" s="1" t="s">
        <v>6</v>
      </c>
      <c r="C212" s="1">
        <v>0.57126504621072105</v>
      </c>
      <c r="D212" s="1">
        <v>8.5006748601254203E-3</v>
      </c>
    </row>
    <row r="213" spans="1:4">
      <c r="A213" s="1" t="s">
        <v>689</v>
      </c>
      <c r="B213" s="1" t="s">
        <v>6</v>
      </c>
      <c r="C213" s="1">
        <v>0.73931322328661897</v>
      </c>
      <c r="D213" s="1">
        <v>8.5474795859433097E-3</v>
      </c>
    </row>
    <row r="214" spans="1:4">
      <c r="A214" s="1" t="s">
        <v>691</v>
      </c>
      <c r="B214" s="1" t="s">
        <v>6</v>
      </c>
      <c r="C214" s="1">
        <v>-0.58705779421341298</v>
      </c>
      <c r="D214" s="1">
        <v>8.7039158111226495E-3</v>
      </c>
    </row>
    <row r="215" spans="1:4">
      <c r="A215" s="1" t="s">
        <v>692</v>
      </c>
      <c r="B215" s="1" t="s">
        <v>6</v>
      </c>
      <c r="C215" s="1">
        <v>-0.685642655079854</v>
      </c>
      <c r="D215" s="1">
        <v>8.7292190051438193E-3</v>
      </c>
    </row>
    <row r="216" spans="1:4">
      <c r="A216" s="1" t="s">
        <v>696</v>
      </c>
      <c r="B216" s="1" t="s">
        <v>6</v>
      </c>
      <c r="C216" s="1">
        <v>0.54791196779843798</v>
      </c>
      <c r="D216" s="1">
        <v>9.0522633729967997E-3</v>
      </c>
    </row>
    <row r="217" spans="1:4">
      <c r="A217" s="1" t="s">
        <v>698</v>
      </c>
      <c r="B217" s="1" t="s">
        <v>6</v>
      </c>
      <c r="C217" s="1">
        <v>0.52504660648152801</v>
      </c>
      <c r="D217" s="1">
        <v>9.0830691691849395E-3</v>
      </c>
    </row>
    <row r="218" spans="1:4">
      <c r="A218" s="1" t="s">
        <v>699</v>
      </c>
      <c r="B218" s="1" t="s">
        <v>6</v>
      </c>
      <c r="C218" s="1">
        <v>0.57180028614321599</v>
      </c>
      <c r="D218" s="1">
        <v>9.0830691691849395E-3</v>
      </c>
    </row>
    <row r="219" spans="1:4">
      <c r="A219" s="1" t="s">
        <v>700</v>
      </c>
      <c r="B219" s="1" t="s">
        <v>6</v>
      </c>
      <c r="C219" s="1">
        <v>0.64426551477851901</v>
      </c>
      <c r="D219" s="1">
        <v>9.2875205386075705E-3</v>
      </c>
    </row>
    <row r="220" spans="1:4">
      <c r="A220" s="1" t="s">
        <v>702</v>
      </c>
      <c r="B220" s="1" t="s">
        <v>6</v>
      </c>
      <c r="C220" s="1">
        <v>0.667664921018853</v>
      </c>
      <c r="D220" s="1">
        <v>9.3705748746959906E-3</v>
      </c>
    </row>
    <row r="221" spans="1:4">
      <c r="A221" s="1" t="s">
        <v>704</v>
      </c>
      <c r="B221" s="1" t="s">
        <v>6</v>
      </c>
      <c r="C221" s="1">
        <v>-0.64435619632334495</v>
      </c>
      <c r="D221" s="1">
        <v>9.4509466005749092E-3</v>
      </c>
    </row>
    <row r="222" spans="1:4">
      <c r="A222" s="1" t="s">
        <v>183</v>
      </c>
      <c r="B222" s="1" t="s">
        <v>6</v>
      </c>
      <c r="C222" s="1">
        <v>-0.92427784116620804</v>
      </c>
      <c r="D222" s="1">
        <v>9.4606775385251696E-3</v>
      </c>
    </row>
    <row r="223" spans="1:4">
      <c r="A223" s="1" t="s">
        <v>706</v>
      </c>
      <c r="B223" s="1" t="s">
        <v>6</v>
      </c>
      <c r="C223" s="1">
        <v>0.70454545102187005</v>
      </c>
      <c r="D223" s="1">
        <v>9.5726213390982893E-3</v>
      </c>
    </row>
    <row r="224" spans="1:4">
      <c r="A224" s="1" t="s">
        <v>707</v>
      </c>
      <c r="B224" s="1" t="s">
        <v>6</v>
      </c>
      <c r="C224" s="1">
        <v>0.56610847168456202</v>
      </c>
      <c r="D224" s="1">
        <v>9.5726213390982893E-3</v>
      </c>
    </row>
    <row r="225" spans="1:4">
      <c r="A225" s="1" t="s">
        <v>711</v>
      </c>
      <c r="B225" s="1" t="s">
        <v>6</v>
      </c>
      <c r="C225" s="1">
        <v>-0.58256328879716701</v>
      </c>
      <c r="D225" s="1">
        <v>9.7781017529350693E-3</v>
      </c>
    </row>
    <row r="226" spans="1:4">
      <c r="A226" s="1" t="s">
        <v>712</v>
      </c>
      <c r="B226" s="1" t="s">
        <v>6</v>
      </c>
      <c r="C226" s="1">
        <v>0.52059751794732301</v>
      </c>
      <c r="D226" s="1">
        <v>9.8736468213146498E-3</v>
      </c>
    </row>
    <row r="227" spans="1:4">
      <c r="A227" s="1" t="s">
        <v>714</v>
      </c>
      <c r="B227" s="1" t="s">
        <v>6</v>
      </c>
      <c r="C227" s="1">
        <v>0.62809848807450197</v>
      </c>
      <c r="D227" s="1">
        <v>9.8816391832004195E-3</v>
      </c>
    </row>
    <row r="228" spans="1:4">
      <c r="A228" s="1" t="s">
        <v>715</v>
      </c>
      <c r="B228" s="1" t="s">
        <v>6</v>
      </c>
      <c r="C228" s="1">
        <v>-0.82730624830958199</v>
      </c>
      <c r="D228" s="1">
        <v>9.8816391832004195E-3</v>
      </c>
    </row>
    <row r="229" spans="1:4">
      <c r="A229" s="1" t="s">
        <v>7</v>
      </c>
      <c r="B229" s="1" t="s">
        <v>8</v>
      </c>
      <c r="C229" s="1">
        <v>3.3209972926462599</v>
      </c>
      <c r="D229" s="1">
        <v>9.4975002113655097E-14</v>
      </c>
    </row>
    <row r="230" spans="1:4">
      <c r="A230" s="1" t="s">
        <v>14</v>
      </c>
      <c r="B230" s="1" t="s">
        <v>8</v>
      </c>
      <c r="C230" s="1">
        <v>2.3150388267065898</v>
      </c>
      <c r="D230" s="1">
        <v>2.3115575523543601E-11</v>
      </c>
    </row>
    <row r="231" spans="1:4">
      <c r="A231" s="1" t="s">
        <v>101</v>
      </c>
      <c r="B231" s="1" t="s">
        <v>8</v>
      </c>
      <c r="C231" s="1">
        <v>1.0467317993487399</v>
      </c>
      <c r="D231" s="1">
        <v>4.0778328820438397E-8</v>
      </c>
    </row>
    <row r="232" spans="1:4">
      <c r="A232" s="1" t="s">
        <v>91</v>
      </c>
      <c r="B232" s="1" t="s">
        <v>8</v>
      </c>
      <c r="C232" s="1">
        <v>1.09422516578853</v>
      </c>
      <c r="D232" s="1">
        <v>1.03459008011026E-7</v>
      </c>
    </row>
    <row r="233" spans="1:4">
      <c r="A233" s="1" t="s">
        <v>152</v>
      </c>
      <c r="B233" s="1" t="s">
        <v>8</v>
      </c>
      <c r="C233" s="1">
        <v>-1.1756423573642301</v>
      </c>
      <c r="D233" s="1">
        <v>1.2600676609959299E-6</v>
      </c>
    </row>
    <row r="234" spans="1:4">
      <c r="A234" s="1" t="s">
        <v>465</v>
      </c>
      <c r="B234" s="1" t="s">
        <v>8</v>
      </c>
      <c r="C234" s="1">
        <v>0.99573835956642698</v>
      </c>
      <c r="D234" s="1">
        <v>1.9554707205753999E-6</v>
      </c>
    </row>
    <row r="235" spans="1:4">
      <c r="A235" s="1" t="s">
        <v>124</v>
      </c>
      <c r="B235" s="1" t="s">
        <v>8</v>
      </c>
      <c r="C235" s="1">
        <v>-1.7777561900290699</v>
      </c>
      <c r="D235" s="1">
        <v>2.0691153854005399E-6</v>
      </c>
    </row>
    <row r="236" spans="1:4">
      <c r="A236" s="1" t="s">
        <v>40</v>
      </c>
      <c r="B236" s="1" t="s">
        <v>8</v>
      </c>
      <c r="C236" s="1">
        <v>1.5534300963865699</v>
      </c>
      <c r="D236" s="1">
        <v>1.25491429644238E-5</v>
      </c>
    </row>
    <row r="237" spans="1:4">
      <c r="A237" s="1" t="s">
        <v>491</v>
      </c>
      <c r="B237" s="1" t="s">
        <v>8</v>
      </c>
      <c r="C237" s="1">
        <v>0.77387947503972498</v>
      </c>
      <c r="D237" s="1">
        <v>8.7935368053079703E-5</v>
      </c>
    </row>
    <row r="238" spans="1:4">
      <c r="A238" s="1" t="s">
        <v>498</v>
      </c>
      <c r="B238" s="1" t="s">
        <v>8</v>
      </c>
      <c r="C238" s="1">
        <v>0.89612840242735803</v>
      </c>
      <c r="D238" s="1">
        <v>1.4437648379303701E-4</v>
      </c>
    </row>
    <row r="239" spans="1:4">
      <c r="A239" s="1" t="s">
        <v>12</v>
      </c>
      <c r="B239" s="1" t="s">
        <v>8</v>
      </c>
      <c r="C239" s="1">
        <v>2.63780792875508</v>
      </c>
      <c r="D239" s="1">
        <v>6.7285847498549205E-4</v>
      </c>
    </row>
    <row r="240" spans="1:4">
      <c r="A240" s="1" t="s">
        <v>102</v>
      </c>
      <c r="B240" s="1" t="s">
        <v>8</v>
      </c>
      <c r="C240" s="1">
        <v>1.03875990293119</v>
      </c>
      <c r="D240" s="1">
        <v>1.0077732939650101E-3</v>
      </c>
    </row>
    <row r="241" spans="1:4">
      <c r="A241" s="1" t="s">
        <v>128</v>
      </c>
      <c r="B241" s="1" t="s">
        <v>8</v>
      </c>
      <c r="C241" s="1">
        <v>-1.6033433052475401</v>
      </c>
      <c r="D241" s="1">
        <v>1.0402827719306401E-3</v>
      </c>
    </row>
    <row r="242" spans="1:4">
      <c r="A242" s="1" t="s">
        <v>573</v>
      </c>
      <c r="B242" s="1" t="s">
        <v>8</v>
      </c>
      <c r="C242" s="1">
        <v>0.659396823703984</v>
      </c>
      <c r="D242" s="1">
        <v>1.5276340157221601E-3</v>
      </c>
    </row>
    <row r="243" spans="1:4">
      <c r="A243" s="1" t="s">
        <v>596</v>
      </c>
      <c r="B243" s="1" t="s">
        <v>8</v>
      </c>
      <c r="C243" s="1">
        <v>-0.65586394606905796</v>
      </c>
      <c r="D243" s="1">
        <v>2.6912509523849102E-3</v>
      </c>
    </row>
    <row r="244" spans="1:4">
      <c r="A244" s="1" t="s">
        <v>610</v>
      </c>
      <c r="B244" s="1" t="s">
        <v>8</v>
      </c>
      <c r="C244" s="1">
        <v>0.84507367197169703</v>
      </c>
      <c r="D244" s="1">
        <v>3.24115751950137E-3</v>
      </c>
    </row>
    <row r="245" spans="1:4">
      <c r="A245" s="1" t="s">
        <v>613</v>
      </c>
      <c r="B245" s="1" t="s">
        <v>8</v>
      </c>
      <c r="C245" s="1">
        <v>-0.689918359583653</v>
      </c>
      <c r="D245" s="1">
        <v>3.4131499293621002E-3</v>
      </c>
    </row>
    <row r="246" spans="1:4">
      <c r="A246" s="1" t="s">
        <v>11</v>
      </c>
      <c r="B246" s="1" t="s">
        <v>8</v>
      </c>
      <c r="C246" s="1">
        <v>2.66771810130329</v>
      </c>
      <c r="D246" s="1">
        <v>5.0596226851552803E-3</v>
      </c>
    </row>
    <row r="247" spans="1:4">
      <c r="A247" s="1" t="s">
        <v>684</v>
      </c>
      <c r="B247" s="1" t="s">
        <v>8</v>
      </c>
      <c r="C247" s="1">
        <v>-0.61713471333571301</v>
      </c>
      <c r="D247" s="1">
        <v>8.2131053857191008E-3</v>
      </c>
    </row>
    <row r="248" spans="1:4">
      <c r="A248" s="1" t="s">
        <v>110</v>
      </c>
      <c r="B248" s="1" t="s">
        <v>4</v>
      </c>
      <c r="C248" s="1">
        <v>-3.3953950279691898</v>
      </c>
      <c r="D248" s="1">
        <v>1.48096309277103E-25</v>
      </c>
    </row>
    <row r="249" spans="1:4">
      <c r="A249" s="1" t="s">
        <v>13</v>
      </c>
      <c r="B249" s="1" t="s">
        <v>4</v>
      </c>
      <c r="C249" s="1">
        <v>2.5759824605223498</v>
      </c>
      <c r="D249" s="1">
        <v>7.3006493792174806E-21</v>
      </c>
    </row>
    <row r="250" spans="1:4">
      <c r="A250" s="1" t="s">
        <v>36</v>
      </c>
      <c r="B250" s="1" t="s">
        <v>4</v>
      </c>
      <c r="C250" s="1">
        <v>1.6344959803621499</v>
      </c>
      <c r="D250" s="1">
        <v>4.8751669313093002E-14</v>
      </c>
    </row>
    <row r="251" spans="1:4">
      <c r="A251" s="1" t="s">
        <v>88</v>
      </c>
      <c r="B251" s="1" t="s">
        <v>4</v>
      </c>
      <c r="C251" s="1">
        <v>1.1156300584968799</v>
      </c>
      <c r="D251" s="1">
        <v>2.7379868864124399E-9</v>
      </c>
    </row>
    <row r="252" spans="1:4">
      <c r="A252" s="1" t="s">
        <v>53</v>
      </c>
      <c r="B252" s="1" t="s">
        <v>4</v>
      </c>
      <c r="C252" s="1">
        <v>1.4252556265696901</v>
      </c>
      <c r="D252" s="1">
        <v>3.9075906938735302E-9</v>
      </c>
    </row>
    <row r="253" spans="1:4">
      <c r="A253" s="1" t="s">
        <v>3</v>
      </c>
      <c r="B253" s="1" t="s">
        <v>4</v>
      </c>
      <c r="C253" s="1">
        <v>4.8483467811552599</v>
      </c>
      <c r="D253" s="1">
        <v>5.2331649500690002E-9</v>
      </c>
    </row>
    <row r="254" spans="1:4">
      <c r="A254" s="1" t="s">
        <v>54</v>
      </c>
      <c r="B254" s="1" t="s">
        <v>4</v>
      </c>
      <c r="C254" s="1">
        <v>1.38406536195569</v>
      </c>
      <c r="D254" s="1">
        <v>1.2960742394604299E-8</v>
      </c>
    </row>
    <row r="255" spans="1:4">
      <c r="A255" s="1" t="s">
        <v>18</v>
      </c>
      <c r="B255" s="1" t="s">
        <v>4</v>
      </c>
      <c r="C255" s="1">
        <v>2.1475559343110202</v>
      </c>
      <c r="D255" s="1">
        <v>3.5253439260046602E-8</v>
      </c>
    </row>
    <row r="256" spans="1:4">
      <c r="A256" s="1" t="s">
        <v>123</v>
      </c>
      <c r="B256" s="1" t="s">
        <v>4</v>
      </c>
      <c r="C256" s="1">
        <v>-1.81714494366306</v>
      </c>
      <c r="D256" s="1">
        <v>4.7448808636571301E-8</v>
      </c>
    </row>
    <row r="257" spans="1:4">
      <c r="A257" s="1" t="s">
        <v>99</v>
      </c>
      <c r="B257" s="1" t="s">
        <v>4</v>
      </c>
      <c r="C257" s="1">
        <v>1.05300234630859</v>
      </c>
      <c r="D257" s="1">
        <v>6.1565047949093794E-8</v>
      </c>
    </row>
    <row r="258" spans="1:4">
      <c r="A258" s="1" t="s">
        <v>98</v>
      </c>
      <c r="B258" s="1" t="s">
        <v>4</v>
      </c>
      <c r="C258" s="1">
        <v>1.0654609860984201</v>
      </c>
      <c r="D258" s="1">
        <v>8.2757201307661298E-8</v>
      </c>
    </row>
    <row r="259" spans="1:4">
      <c r="A259" s="1" t="s">
        <v>73</v>
      </c>
      <c r="B259" s="1" t="s">
        <v>4</v>
      </c>
      <c r="C259" s="1">
        <v>1.18456201386015</v>
      </c>
      <c r="D259" s="1">
        <v>1.15728314958634E-7</v>
      </c>
    </row>
    <row r="260" spans="1:4">
      <c r="A260" s="1" t="s">
        <v>139</v>
      </c>
      <c r="B260" s="1" t="s">
        <v>4</v>
      </c>
      <c r="C260" s="1">
        <v>-1.3379369619450201</v>
      </c>
      <c r="D260" s="1">
        <v>1.31940603646549E-7</v>
      </c>
    </row>
    <row r="261" spans="1:4">
      <c r="A261" s="1" t="s">
        <v>459</v>
      </c>
      <c r="B261" s="1" t="s">
        <v>4</v>
      </c>
      <c r="C261" s="1">
        <v>1.18982789688638</v>
      </c>
      <c r="D261" s="1">
        <v>1.9757991734009301E-7</v>
      </c>
    </row>
    <row r="262" spans="1:4">
      <c r="A262" s="1" t="s">
        <v>75</v>
      </c>
      <c r="B262" s="1" t="s">
        <v>4</v>
      </c>
      <c r="C262" s="1">
        <v>1.1786204344608899</v>
      </c>
      <c r="D262" s="1">
        <v>2.73636916320047E-7</v>
      </c>
    </row>
    <row r="263" spans="1:4">
      <c r="A263" s="1" t="s">
        <v>122</v>
      </c>
      <c r="B263" s="1" t="s">
        <v>4</v>
      </c>
      <c r="C263" s="1">
        <v>-1.91221289223347</v>
      </c>
      <c r="D263" s="1">
        <v>4.9409135582566299E-7</v>
      </c>
    </row>
    <row r="264" spans="1:4">
      <c r="A264" s="1" t="s">
        <v>134</v>
      </c>
      <c r="B264" s="1" t="s">
        <v>4</v>
      </c>
      <c r="C264" s="1">
        <v>-1.4400125919059199</v>
      </c>
      <c r="D264" s="1">
        <v>6.6965129774124495E-7</v>
      </c>
    </row>
    <row r="265" spans="1:4">
      <c r="A265" s="1" t="s">
        <v>169</v>
      </c>
      <c r="B265" s="1" t="s">
        <v>4</v>
      </c>
      <c r="C265" s="1">
        <v>-1.0334349984814</v>
      </c>
      <c r="D265" s="1">
        <v>9.4531990557351296E-7</v>
      </c>
    </row>
    <row r="266" spans="1:4">
      <c r="A266" s="1" t="s">
        <v>126</v>
      </c>
      <c r="B266" s="1" t="s">
        <v>4</v>
      </c>
      <c r="C266" s="1">
        <v>-1.6707755421241499</v>
      </c>
      <c r="D266" s="1">
        <v>1.87772844565576E-6</v>
      </c>
    </row>
    <row r="267" spans="1:4">
      <c r="A267" s="1" t="s">
        <v>19</v>
      </c>
      <c r="B267" s="1" t="s">
        <v>4</v>
      </c>
      <c r="C267" s="1">
        <v>2.02306803075437</v>
      </c>
      <c r="D267" s="1">
        <v>1.9554707205753999E-6</v>
      </c>
    </row>
    <row r="268" spans="1:4">
      <c r="A268" s="1" t="s">
        <v>97</v>
      </c>
      <c r="B268" s="1" t="s">
        <v>4</v>
      </c>
      <c r="C268" s="1">
        <v>1.0666016348507901</v>
      </c>
      <c r="D268" s="1">
        <v>2.2703497337233001E-6</v>
      </c>
    </row>
    <row r="269" spans="1:4">
      <c r="A269" s="1" t="s">
        <v>155</v>
      </c>
      <c r="B269" s="1" t="s">
        <v>4</v>
      </c>
      <c r="C269" s="1">
        <v>-1.13733559536277</v>
      </c>
      <c r="D269" s="1">
        <v>4.0041033441033598E-6</v>
      </c>
    </row>
    <row r="270" spans="1:4">
      <c r="A270" s="1" t="s">
        <v>468</v>
      </c>
      <c r="B270" s="1" t="s">
        <v>4</v>
      </c>
      <c r="C270" s="1">
        <v>-1.48902771447491</v>
      </c>
      <c r="D270" s="1">
        <v>6.3796494629420996E-6</v>
      </c>
    </row>
    <row r="271" spans="1:4">
      <c r="A271" s="1" t="s">
        <v>174</v>
      </c>
      <c r="B271" s="1" t="s">
        <v>4</v>
      </c>
      <c r="C271" s="1">
        <v>-1.0049767273058801</v>
      </c>
      <c r="D271" s="1">
        <v>7.8873389317669305E-6</v>
      </c>
    </row>
    <row r="272" spans="1:4">
      <c r="A272" s="1" t="s">
        <v>25</v>
      </c>
      <c r="B272" s="1" t="s">
        <v>4</v>
      </c>
      <c r="C272" s="1">
        <v>1.87187545886381</v>
      </c>
      <c r="D272" s="1">
        <v>8.6687054026832706E-6</v>
      </c>
    </row>
    <row r="273" spans="1:4">
      <c r="A273" s="1" t="s">
        <v>469</v>
      </c>
      <c r="B273" s="1" t="s">
        <v>4</v>
      </c>
      <c r="C273" s="1">
        <v>-2.3870093604254001</v>
      </c>
      <c r="D273" s="1">
        <v>1.0326243449685799E-5</v>
      </c>
    </row>
    <row r="274" spans="1:4">
      <c r="A274" s="1" t="s">
        <v>84</v>
      </c>
      <c r="B274" s="1" t="s">
        <v>4</v>
      </c>
      <c r="C274" s="1">
        <v>1.13208061156467</v>
      </c>
      <c r="D274" s="1">
        <v>1.1800041387525901E-5</v>
      </c>
    </row>
    <row r="275" spans="1:4">
      <c r="A275" s="1" t="s">
        <v>471</v>
      </c>
      <c r="B275" s="1" t="s">
        <v>4</v>
      </c>
      <c r="C275" s="1">
        <v>-3.1332466979206299</v>
      </c>
      <c r="D275" s="1">
        <v>1.25491429644238E-5</v>
      </c>
    </row>
    <row r="276" spans="1:4">
      <c r="A276" s="1" t="s">
        <v>472</v>
      </c>
      <c r="B276" s="1" t="s">
        <v>4</v>
      </c>
      <c r="C276" s="1">
        <v>-2.7630714943561498</v>
      </c>
      <c r="D276" s="1">
        <v>1.32704687680001E-5</v>
      </c>
    </row>
    <row r="277" spans="1:4">
      <c r="A277" s="1" t="s">
        <v>131</v>
      </c>
      <c r="B277" s="1" t="s">
        <v>4</v>
      </c>
      <c r="C277" s="1">
        <v>-1.5023242140147399</v>
      </c>
      <c r="D277" s="1">
        <v>1.37717682619072E-5</v>
      </c>
    </row>
    <row r="278" spans="1:4">
      <c r="A278" s="1" t="s">
        <v>74</v>
      </c>
      <c r="B278" s="1" t="s">
        <v>4</v>
      </c>
      <c r="C278" s="1">
        <v>1.18179434938475</v>
      </c>
      <c r="D278" s="1">
        <v>1.9104433384088201E-5</v>
      </c>
    </row>
    <row r="279" spans="1:4">
      <c r="A279" s="1" t="s">
        <v>77</v>
      </c>
      <c r="B279" s="1" t="s">
        <v>4</v>
      </c>
      <c r="C279" s="1">
        <v>1.1517440011223199</v>
      </c>
      <c r="D279" s="1">
        <v>2.3409567014294599E-5</v>
      </c>
    </row>
    <row r="280" spans="1:4">
      <c r="A280" s="1" t="s">
        <v>142</v>
      </c>
      <c r="B280" s="1" t="s">
        <v>4</v>
      </c>
      <c r="C280" s="1">
        <v>-1.28826355019018</v>
      </c>
      <c r="D280" s="1">
        <v>2.6402189873787099E-5</v>
      </c>
    </row>
    <row r="281" spans="1:4">
      <c r="A281" s="1" t="s">
        <v>150</v>
      </c>
      <c r="B281" s="1" t="s">
        <v>4</v>
      </c>
      <c r="C281" s="1">
        <v>-1.2054241674773001</v>
      </c>
      <c r="D281" s="1">
        <v>3.1197339694046302E-5</v>
      </c>
    </row>
    <row r="282" spans="1:4">
      <c r="A282" s="1" t="s">
        <v>10</v>
      </c>
      <c r="B282" s="1" t="s">
        <v>4</v>
      </c>
      <c r="C282" s="1">
        <v>2.7566208218542001</v>
      </c>
      <c r="D282" s="1">
        <v>3.3290756344121998E-5</v>
      </c>
    </row>
    <row r="283" spans="1:4">
      <c r="A283" s="1" t="s">
        <v>125</v>
      </c>
      <c r="B283" s="1" t="s">
        <v>4</v>
      </c>
      <c r="C283" s="1">
        <v>-1.6877522836436301</v>
      </c>
      <c r="D283" s="1">
        <v>4.3931557964301901E-5</v>
      </c>
    </row>
    <row r="284" spans="1:4">
      <c r="A284" s="1" t="s">
        <v>480</v>
      </c>
      <c r="B284" s="1" t="s">
        <v>4</v>
      </c>
      <c r="C284" s="1">
        <v>-0.948519752057285</v>
      </c>
      <c r="D284" s="1">
        <v>4.3931557964301901E-5</v>
      </c>
    </row>
    <row r="285" spans="1:4">
      <c r="A285" s="1" t="s">
        <v>81</v>
      </c>
      <c r="B285" s="1" t="s">
        <v>4</v>
      </c>
      <c r="C285" s="1">
        <v>1.1373043961999201</v>
      </c>
      <c r="D285" s="1">
        <v>4.8431978456071399E-5</v>
      </c>
    </row>
    <row r="286" spans="1:4">
      <c r="A286" s="1" t="s">
        <v>482</v>
      </c>
      <c r="B286" s="1" t="s">
        <v>4</v>
      </c>
      <c r="C286" s="1">
        <v>-0.90255472525543001</v>
      </c>
      <c r="D286" s="1">
        <v>5.1782362245399197E-5</v>
      </c>
    </row>
    <row r="287" spans="1:4">
      <c r="A287" s="1" t="s">
        <v>484</v>
      </c>
      <c r="B287" s="1" t="s">
        <v>4</v>
      </c>
      <c r="C287" s="1">
        <v>0.84060422044292205</v>
      </c>
      <c r="D287" s="1">
        <v>6.1243137938283594E-5</v>
      </c>
    </row>
    <row r="288" spans="1:4">
      <c r="A288" s="1" t="s">
        <v>171</v>
      </c>
      <c r="B288" s="1" t="s">
        <v>4</v>
      </c>
      <c r="C288" s="1">
        <v>-1.0313156319843499</v>
      </c>
      <c r="D288" s="1">
        <v>6.2197363249185994E-5</v>
      </c>
    </row>
    <row r="289" spans="1:4">
      <c r="A289" s="1" t="s">
        <v>485</v>
      </c>
      <c r="B289" s="1" t="s">
        <v>4</v>
      </c>
      <c r="C289" s="1">
        <v>0.89659331301527301</v>
      </c>
      <c r="D289" s="1">
        <v>6.32714859002554E-5</v>
      </c>
    </row>
    <row r="290" spans="1:4">
      <c r="A290" s="1" t="s">
        <v>486</v>
      </c>
      <c r="B290" s="1" t="s">
        <v>4</v>
      </c>
      <c r="C290" s="1">
        <v>0.80226365375780995</v>
      </c>
      <c r="D290" s="1">
        <v>6.3744768971305704E-5</v>
      </c>
    </row>
    <row r="291" spans="1:4">
      <c r="A291" s="1" t="s">
        <v>160</v>
      </c>
      <c r="B291" s="1" t="s">
        <v>4</v>
      </c>
      <c r="C291" s="1">
        <v>-1.10130076728879</v>
      </c>
      <c r="D291" s="1">
        <v>6.7043108268721694E-5</v>
      </c>
    </row>
    <row r="292" spans="1:4">
      <c r="A292" s="1" t="s">
        <v>487</v>
      </c>
      <c r="B292" s="1" t="s">
        <v>4</v>
      </c>
      <c r="C292" s="1">
        <v>0.96465392988251597</v>
      </c>
      <c r="D292" s="1">
        <v>7.5611752924123105E-5</v>
      </c>
    </row>
    <row r="293" spans="1:4">
      <c r="A293" s="1" t="s">
        <v>488</v>
      </c>
      <c r="B293" s="1" t="s">
        <v>4</v>
      </c>
      <c r="C293" s="1">
        <v>0.9659965745454</v>
      </c>
      <c r="D293" s="1">
        <v>7.8046416854755905E-5</v>
      </c>
    </row>
    <row r="294" spans="1:4">
      <c r="A294" s="1" t="s">
        <v>492</v>
      </c>
      <c r="B294" s="1" t="s">
        <v>4</v>
      </c>
      <c r="C294" s="1">
        <v>0.93185680860504105</v>
      </c>
      <c r="D294" s="1">
        <v>8.8219455889867703E-5</v>
      </c>
    </row>
    <row r="295" spans="1:4">
      <c r="A295" s="1" t="s">
        <v>69</v>
      </c>
      <c r="B295" s="1" t="s">
        <v>4</v>
      </c>
      <c r="C295" s="1">
        <v>1.2108894141284801</v>
      </c>
      <c r="D295" s="1">
        <v>9.0048533100612905E-5</v>
      </c>
    </row>
    <row r="296" spans="1:4">
      <c r="A296" s="1" t="s">
        <v>71</v>
      </c>
      <c r="B296" s="1" t="s">
        <v>4</v>
      </c>
      <c r="C296" s="1">
        <v>1.1973993837475601</v>
      </c>
      <c r="D296" s="1">
        <v>1.1114908161630799E-4</v>
      </c>
    </row>
    <row r="297" spans="1:4">
      <c r="A297" s="1" t="s">
        <v>495</v>
      </c>
      <c r="B297" s="1" t="s">
        <v>4</v>
      </c>
      <c r="C297" s="1">
        <v>-1.0827692254321399</v>
      </c>
      <c r="D297" s="1">
        <v>1.2447476592838101E-4</v>
      </c>
    </row>
    <row r="298" spans="1:4">
      <c r="A298" s="1" t="s">
        <v>512</v>
      </c>
      <c r="B298" s="1" t="s">
        <v>4</v>
      </c>
      <c r="C298" s="1">
        <v>0.73862476891926898</v>
      </c>
      <c r="D298" s="1">
        <v>3.2708821995673502E-4</v>
      </c>
    </row>
    <row r="299" spans="1:4">
      <c r="A299" s="1" t="s">
        <v>513</v>
      </c>
      <c r="B299" s="1" t="s">
        <v>4</v>
      </c>
      <c r="C299" s="1">
        <v>0.94760375813689801</v>
      </c>
      <c r="D299" s="1">
        <v>3.3818192414434097E-4</v>
      </c>
    </row>
    <row r="300" spans="1:4">
      <c r="A300" s="1" t="s">
        <v>515</v>
      </c>
      <c r="B300" s="1" t="s">
        <v>4</v>
      </c>
      <c r="C300" s="1">
        <v>-0.805811099667058</v>
      </c>
      <c r="D300" s="1">
        <v>3.6253508229882301E-4</v>
      </c>
    </row>
    <row r="301" spans="1:4">
      <c r="A301" s="1" t="s">
        <v>516</v>
      </c>
      <c r="B301" s="1" t="s">
        <v>4</v>
      </c>
      <c r="C301" s="1">
        <v>0.85252650901780802</v>
      </c>
      <c r="D301" s="1">
        <v>3.8265225889706799E-4</v>
      </c>
    </row>
    <row r="302" spans="1:4">
      <c r="A302" s="1" t="s">
        <v>523</v>
      </c>
      <c r="B302" s="1" t="s">
        <v>4</v>
      </c>
      <c r="C302" s="1">
        <v>-2.0936341529642801</v>
      </c>
      <c r="D302" s="1">
        <v>5.0478360794507999E-4</v>
      </c>
    </row>
    <row r="303" spans="1:4">
      <c r="A303" s="1" t="s">
        <v>524</v>
      </c>
      <c r="B303" s="1" t="s">
        <v>4</v>
      </c>
      <c r="C303" s="1">
        <v>0.65555316765452898</v>
      </c>
      <c r="D303" s="1">
        <v>5.1686820299331104E-4</v>
      </c>
    </row>
    <row r="304" spans="1:4">
      <c r="A304" s="1" t="s">
        <v>525</v>
      </c>
      <c r="B304" s="1" t="s">
        <v>4</v>
      </c>
      <c r="C304" s="1">
        <v>-1.1876426582817801</v>
      </c>
      <c r="D304" s="1">
        <v>5.3630254763087695E-4</v>
      </c>
    </row>
    <row r="305" spans="1:4">
      <c r="A305" s="1" t="s">
        <v>164</v>
      </c>
      <c r="B305" s="1" t="s">
        <v>4</v>
      </c>
      <c r="C305" s="1">
        <v>-1.07845033117439</v>
      </c>
      <c r="D305" s="1">
        <v>6.0253205980110604E-4</v>
      </c>
    </row>
    <row r="306" spans="1:4">
      <c r="A306" s="1" t="s">
        <v>530</v>
      </c>
      <c r="B306" s="1" t="s">
        <v>4</v>
      </c>
      <c r="C306" s="1">
        <v>0.90448346529871804</v>
      </c>
      <c r="D306" s="1">
        <v>6.4632101850835397E-4</v>
      </c>
    </row>
    <row r="307" spans="1:4">
      <c r="A307" s="1" t="s">
        <v>531</v>
      </c>
      <c r="B307" s="1" t="s">
        <v>4</v>
      </c>
      <c r="C307" s="1">
        <v>0.83401404953346003</v>
      </c>
      <c r="D307" s="1">
        <v>6.4681446395937299E-4</v>
      </c>
    </row>
    <row r="308" spans="1:4">
      <c r="A308" s="1" t="s">
        <v>534</v>
      </c>
      <c r="B308" s="1" t="s">
        <v>4</v>
      </c>
      <c r="C308" s="1">
        <v>-0.75487194734867502</v>
      </c>
      <c r="D308" s="1">
        <v>6.9703125436510404E-4</v>
      </c>
    </row>
    <row r="309" spans="1:4">
      <c r="A309" s="1" t="s">
        <v>540</v>
      </c>
      <c r="B309" s="1" t="s">
        <v>4</v>
      </c>
      <c r="C309" s="1">
        <v>-0.70968213540815805</v>
      </c>
      <c r="D309" s="1">
        <v>8.0664642496578495E-4</v>
      </c>
    </row>
    <row r="310" spans="1:4">
      <c r="A310" s="1" t="s">
        <v>542</v>
      </c>
      <c r="B310" s="1" t="s">
        <v>4</v>
      </c>
      <c r="C310" s="1">
        <v>-0.88783595027794304</v>
      </c>
      <c r="D310" s="1">
        <v>8.5337066796362495E-4</v>
      </c>
    </row>
    <row r="311" spans="1:4">
      <c r="A311" s="1" t="s">
        <v>544</v>
      </c>
      <c r="B311" s="1" t="s">
        <v>4</v>
      </c>
      <c r="C311" s="1">
        <v>0.81606328072671297</v>
      </c>
      <c r="D311" s="1">
        <v>9.1057695504590604E-4</v>
      </c>
    </row>
    <row r="312" spans="1:4">
      <c r="A312" s="1" t="s">
        <v>545</v>
      </c>
      <c r="B312" s="1" t="s">
        <v>4</v>
      </c>
      <c r="C312" s="1">
        <v>0.95188343241512996</v>
      </c>
      <c r="D312" s="1">
        <v>9.1724991025812297E-4</v>
      </c>
    </row>
    <row r="313" spans="1:4">
      <c r="A313" s="1" t="s">
        <v>547</v>
      </c>
      <c r="B313" s="1" t="s">
        <v>4</v>
      </c>
      <c r="C313" s="1">
        <v>-0.846033340547521</v>
      </c>
      <c r="D313" s="1">
        <v>9.5187074737618097E-4</v>
      </c>
    </row>
    <row r="314" spans="1:4">
      <c r="A314" s="1" t="s">
        <v>548</v>
      </c>
      <c r="B314" s="1" t="s">
        <v>4</v>
      </c>
      <c r="C314" s="1">
        <v>0.82979652821190597</v>
      </c>
      <c r="D314" s="1">
        <v>9.5708952133279101E-4</v>
      </c>
    </row>
    <row r="315" spans="1:4">
      <c r="A315" s="1" t="s">
        <v>552</v>
      </c>
      <c r="B315" s="1" t="s">
        <v>4</v>
      </c>
      <c r="C315" s="1">
        <v>-0.72730055303405305</v>
      </c>
      <c r="D315" s="1">
        <v>1.07258504201054E-3</v>
      </c>
    </row>
    <row r="316" spans="1:4">
      <c r="A316" s="1" t="s">
        <v>558</v>
      </c>
      <c r="B316" s="1" t="s">
        <v>4</v>
      </c>
      <c r="C316" s="1">
        <v>0.70971108033608898</v>
      </c>
      <c r="D316" s="1">
        <v>1.19591687472796E-3</v>
      </c>
    </row>
    <row r="317" spans="1:4">
      <c r="A317" s="1" t="s">
        <v>559</v>
      </c>
      <c r="B317" s="1" t="s">
        <v>4</v>
      </c>
      <c r="C317" s="1">
        <v>-0.91712190207066302</v>
      </c>
      <c r="D317" s="1">
        <v>1.2868276562612599E-3</v>
      </c>
    </row>
    <row r="318" spans="1:4">
      <c r="A318" s="1" t="s">
        <v>47</v>
      </c>
      <c r="B318" s="1" t="s">
        <v>4</v>
      </c>
      <c r="C318" s="1">
        <v>1.48548875671931</v>
      </c>
      <c r="D318" s="1">
        <v>1.36509375788694E-3</v>
      </c>
    </row>
    <row r="319" spans="1:4">
      <c r="A319" s="1" t="s">
        <v>17</v>
      </c>
      <c r="B319" s="1" t="s">
        <v>4</v>
      </c>
      <c r="C319" s="1">
        <v>2.2096136010017799</v>
      </c>
      <c r="D319" s="1">
        <v>1.4086307950434301E-3</v>
      </c>
    </row>
    <row r="320" spans="1:4">
      <c r="A320" s="1" t="s">
        <v>575</v>
      </c>
      <c r="B320" s="1" t="s">
        <v>4</v>
      </c>
      <c r="C320" s="1">
        <v>-0.74772040377115101</v>
      </c>
      <c r="D320" s="1">
        <v>1.60091447367208E-3</v>
      </c>
    </row>
    <row r="321" spans="1:4">
      <c r="A321" s="1" t="s">
        <v>584</v>
      </c>
      <c r="B321" s="1" t="s">
        <v>4</v>
      </c>
      <c r="C321" s="1">
        <v>-0.89921296393594796</v>
      </c>
      <c r="D321" s="1">
        <v>1.9842547161397898E-3</v>
      </c>
    </row>
    <row r="322" spans="1:4">
      <c r="A322" s="1" t="s">
        <v>585</v>
      </c>
      <c r="B322" s="1" t="s">
        <v>4</v>
      </c>
      <c r="C322" s="1">
        <v>-0.61817103052340705</v>
      </c>
      <c r="D322" s="1">
        <v>2.0875476633255602E-3</v>
      </c>
    </row>
    <row r="323" spans="1:4">
      <c r="A323" s="1" t="s">
        <v>586</v>
      </c>
      <c r="B323" s="1" t="s">
        <v>4</v>
      </c>
      <c r="C323" s="1">
        <v>1.5722799292082399</v>
      </c>
      <c r="D323" s="1">
        <v>2.14682751985834E-3</v>
      </c>
    </row>
    <row r="324" spans="1:4">
      <c r="A324" s="1" t="s">
        <v>100</v>
      </c>
      <c r="B324" s="1" t="s">
        <v>4</v>
      </c>
      <c r="C324" s="1">
        <v>1.0501719147530699</v>
      </c>
      <c r="D324" s="1">
        <v>2.19192458230322E-3</v>
      </c>
    </row>
    <row r="325" spans="1:4">
      <c r="A325" s="1" t="s">
        <v>29</v>
      </c>
      <c r="B325" s="1" t="s">
        <v>4</v>
      </c>
      <c r="C325" s="1">
        <v>1.7841969976236001</v>
      </c>
      <c r="D325" s="1">
        <v>2.3348886914810198E-3</v>
      </c>
    </row>
    <row r="326" spans="1:4">
      <c r="A326" s="1" t="s">
        <v>34</v>
      </c>
      <c r="B326" s="1" t="s">
        <v>4</v>
      </c>
      <c r="C326" s="1">
        <v>1.6405411883130001</v>
      </c>
      <c r="D326" s="1">
        <v>2.34620777219145E-3</v>
      </c>
    </row>
    <row r="327" spans="1:4">
      <c r="A327" s="1" t="s">
        <v>588</v>
      </c>
      <c r="B327" s="1" t="s">
        <v>4</v>
      </c>
      <c r="C327" s="1">
        <v>-0.97650949346187799</v>
      </c>
      <c r="D327" s="1">
        <v>2.3468857909329901E-3</v>
      </c>
    </row>
    <row r="328" spans="1:4">
      <c r="A328" s="1" t="s">
        <v>592</v>
      </c>
      <c r="B328" s="1" t="s">
        <v>4</v>
      </c>
      <c r="C328" s="1">
        <v>-0.95251480454328796</v>
      </c>
      <c r="D328" s="1">
        <v>2.6020697309973501E-3</v>
      </c>
    </row>
    <row r="329" spans="1:4">
      <c r="A329" s="1" t="s">
        <v>594</v>
      </c>
      <c r="B329" s="1" t="s">
        <v>4</v>
      </c>
      <c r="C329" s="1">
        <v>0.74031952582956195</v>
      </c>
      <c r="D329" s="1">
        <v>2.6126272949112202E-3</v>
      </c>
    </row>
    <row r="330" spans="1:4">
      <c r="A330" s="1" t="s">
        <v>598</v>
      </c>
      <c r="B330" s="1" t="s">
        <v>4</v>
      </c>
      <c r="C330" s="1">
        <v>-0.84763709871209802</v>
      </c>
      <c r="D330" s="1">
        <v>2.8787192487630901E-3</v>
      </c>
    </row>
    <row r="331" spans="1:4">
      <c r="A331" s="1" t="s">
        <v>603</v>
      </c>
      <c r="B331" s="1" t="s">
        <v>4</v>
      </c>
      <c r="C331" s="1">
        <v>-0.66327462354868905</v>
      </c>
      <c r="D331" s="1">
        <v>3.0020329134347302E-3</v>
      </c>
    </row>
    <row r="332" spans="1:4">
      <c r="A332" s="1" t="s">
        <v>30</v>
      </c>
      <c r="B332" s="1" t="s">
        <v>4</v>
      </c>
      <c r="C332" s="1">
        <v>1.7558691477335</v>
      </c>
      <c r="D332" s="1">
        <v>3.02060284521937E-3</v>
      </c>
    </row>
    <row r="333" spans="1:4">
      <c r="A333" s="1" t="s">
        <v>143</v>
      </c>
      <c r="B333" s="1" t="s">
        <v>4</v>
      </c>
      <c r="C333" s="1">
        <v>-1.28466421888716</v>
      </c>
      <c r="D333" s="1">
        <v>3.27481945815074E-3</v>
      </c>
    </row>
    <row r="334" spans="1:4">
      <c r="A334" s="1" t="s">
        <v>618</v>
      </c>
      <c r="B334" s="1" t="s">
        <v>4</v>
      </c>
      <c r="C334" s="1">
        <v>0.59938907775226702</v>
      </c>
      <c r="D334" s="1">
        <v>3.6736507952194099E-3</v>
      </c>
    </row>
    <row r="335" spans="1:4">
      <c r="A335" s="1" t="s">
        <v>107</v>
      </c>
      <c r="B335" s="1" t="s">
        <v>4</v>
      </c>
      <c r="C335" s="1">
        <v>1.01685807895466</v>
      </c>
      <c r="D335" s="1">
        <v>4.0785708595305302E-3</v>
      </c>
    </row>
    <row r="336" spans="1:4">
      <c r="A336" s="1" t="s">
        <v>148</v>
      </c>
      <c r="B336" s="1" t="s">
        <v>4</v>
      </c>
      <c r="C336" s="1">
        <v>-1.2192688569808099</v>
      </c>
      <c r="D336" s="1">
        <v>4.3316397370579797E-3</v>
      </c>
    </row>
    <row r="337" spans="1:4">
      <c r="A337" s="1" t="s">
        <v>89</v>
      </c>
      <c r="B337" s="1" t="s">
        <v>4</v>
      </c>
      <c r="C337" s="1">
        <v>1.11346681185164</v>
      </c>
      <c r="D337" s="1">
        <v>4.4410929749339901E-3</v>
      </c>
    </row>
    <row r="338" spans="1:4">
      <c r="A338" s="1" t="s">
        <v>638</v>
      </c>
      <c r="B338" s="1" t="s">
        <v>4</v>
      </c>
      <c r="C338" s="1">
        <v>0.94305619660003903</v>
      </c>
      <c r="D338" s="1">
        <v>5.0323592093651998E-3</v>
      </c>
    </row>
    <row r="339" spans="1:4">
      <c r="A339" s="1" t="s">
        <v>16</v>
      </c>
      <c r="B339" s="1" t="s">
        <v>4</v>
      </c>
      <c r="C339" s="1">
        <v>2.26383748617291</v>
      </c>
      <c r="D339" s="1">
        <v>5.0323592093651998E-3</v>
      </c>
    </row>
    <row r="340" spans="1:4">
      <c r="A340" s="1" t="s">
        <v>641</v>
      </c>
      <c r="B340" s="1" t="s">
        <v>4</v>
      </c>
      <c r="C340" s="1">
        <v>0.66069568759058095</v>
      </c>
      <c r="D340" s="1">
        <v>5.08186087841009E-3</v>
      </c>
    </row>
    <row r="341" spans="1:4">
      <c r="A341" s="1" t="s">
        <v>162</v>
      </c>
      <c r="B341" s="1" t="s">
        <v>4</v>
      </c>
      <c r="C341" s="1">
        <v>-1.09241571407691</v>
      </c>
      <c r="D341" s="1">
        <v>5.2474375230865703E-3</v>
      </c>
    </row>
    <row r="342" spans="1:4">
      <c r="A342" s="1" t="s">
        <v>654</v>
      </c>
      <c r="B342" s="1" t="s">
        <v>4</v>
      </c>
      <c r="C342" s="1">
        <v>0.62426901757299902</v>
      </c>
      <c r="D342" s="1">
        <v>5.34702859305767E-3</v>
      </c>
    </row>
    <row r="343" spans="1:4">
      <c r="A343" s="1" t="s">
        <v>656</v>
      </c>
      <c r="B343" s="1" t="s">
        <v>4</v>
      </c>
      <c r="C343" s="1">
        <v>-0.661279438551996</v>
      </c>
      <c r="D343" s="1">
        <v>5.4807878498283804E-3</v>
      </c>
    </row>
    <row r="344" spans="1:4">
      <c r="A344" s="1" t="s">
        <v>658</v>
      </c>
      <c r="B344" s="1" t="s">
        <v>4</v>
      </c>
      <c r="C344" s="1">
        <v>-0.76199150661703696</v>
      </c>
      <c r="D344" s="1">
        <v>5.5245636384463302E-3</v>
      </c>
    </row>
    <row r="345" spans="1:4">
      <c r="A345" s="1" t="s">
        <v>659</v>
      </c>
      <c r="B345" s="1" t="s">
        <v>4</v>
      </c>
      <c r="C345" s="1">
        <v>0.68394415392265395</v>
      </c>
      <c r="D345" s="1">
        <v>5.5245636384463302E-3</v>
      </c>
    </row>
    <row r="346" spans="1:4">
      <c r="A346" s="1" t="s">
        <v>662</v>
      </c>
      <c r="B346" s="1" t="s">
        <v>4</v>
      </c>
      <c r="C346" s="1">
        <v>-0.592193984262118</v>
      </c>
      <c r="D346" s="1">
        <v>5.6233824478080802E-3</v>
      </c>
    </row>
    <row r="347" spans="1:4">
      <c r="A347" s="1" t="s">
        <v>669</v>
      </c>
      <c r="B347" s="1" t="s">
        <v>4</v>
      </c>
      <c r="C347" s="1">
        <v>0.65915392555984997</v>
      </c>
      <c r="D347" s="1">
        <v>6.8113971399599701E-3</v>
      </c>
    </row>
    <row r="348" spans="1:4">
      <c r="A348" s="1" t="s">
        <v>676</v>
      </c>
      <c r="B348" s="1" t="s">
        <v>4</v>
      </c>
      <c r="C348" s="1">
        <v>0.74379575930837105</v>
      </c>
      <c r="D348" s="1">
        <v>7.3683177992142999E-3</v>
      </c>
    </row>
    <row r="349" spans="1:4">
      <c r="A349" s="1" t="s">
        <v>678</v>
      </c>
      <c r="B349" s="1" t="s">
        <v>4</v>
      </c>
      <c r="C349" s="1">
        <v>-0.66295067113056205</v>
      </c>
      <c r="D349" s="1">
        <v>7.5595606893376502E-3</v>
      </c>
    </row>
    <row r="350" spans="1:4">
      <c r="A350" s="1" t="s">
        <v>679</v>
      </c>
      <c r="B350" s="1" t="s">
        <v>4</v>
      </c>
      <c r="C350" s="1">
        <v>0.70665700697745404</v>
      </c>
      <c r="D350" s="1">
        <v>8.0235505084326701E-3</v>
      </c>
    </row>
    <row r="351" spans="1:4">
      <c r="A351" s="1" t="s">
        <v>683</v>
      </c>
      <c r="B351" s="1" t="s">
        <v>4</v>
      </c>
      <c r="C351" s="1">
        <v>-0.658095829518489</v>
      </c>
      <c r="D351" s="1">
        <v>8.1691111383648402E-3</v>
      </c>
    </row>
    <row r="352" spans="1:4">
      <c r="A352" s="1" t="s">
        <v>685</v>
      </c>
      <c r="B352" s="1" t="s">
        <v>4</v>
      </c>
      <c r="C352" s="1">
        <v>-0.89522184438018804</v>
      </c>
      <c r="D352" s="1">
        <v>8.2208669791646004E-3</v>
      </c>
    </row>
    <row r="353" spans="1:4">
      <c r="A353" s="1" t="s">
        <v>690</v>
      </c>
      <c r="B353" s="1" t="s">
        <v>4</v>
      </c>
      <c r="C353" s="1">
        <v>-0.665748283752986</v>
      </c>
      <c r="D353" s="1">
        <v>8.5474795859433097E-3</v>
      </c>
    </row>
    <row r="354" spans="1:4">
      <c r="A354" s="1" t="s">
        <v>697</v>
      </c>
      <c r="B354" s="1" t="s">
        <v>4</v>
      </c>
      <c r="C354" s="1">
        <v>0.52242987770885396</v>
      </c>
      <c r="D354" s="1">
        <v>9.0522633729967997E-3</v>
      </c>
    </row>
    <row r="355" spans="1:4">
      <c r="A355" s="1" t="s">
        <v>703</v>
      </c>
      <c r="B355" s="1" t="s">
        <v>4</v>
      </c>
      <c r="C355" s="1">
        <v>0.56010360595258002</v>
      </c>
      <c r="D355" s="1">
        <v>9.40280637972714E-3</v>
      </c>
    </row>
    <row r="356" spans="1:4">
      <c r="A356" s="1" t="s">
        <v>708</v>
      </c>
      <c r="B356" s="1" t="s">
        <v>4</v>
      </c>
      <c r="C356" s="1">
        <v>-0.915809884819755</v>
      </c>
      <c r="D356" s="1">
        <v>9.5726213390982893E-3</v>
      </c>
    </row>
    <row r="357" spans="1:4">
      <c r="A357" s="1" t="s">
        <v>709</v>
      </c>
      <c r="B357" s="1" t="s">
        <v>4</v>
      </c>
      <c r="C357" s="1">
        <v>-0.78314214110125602</v>
      </c>
      <c r="D357" s="1">
        <v>9.5726213390982893E-3</v>
      </c>
    </row>
    <row r="358" spans="1:4">
      <c r="A358" s="1" t="s">
        <v>710</v>
      </c>
      <c r="B358" s="1" t="s">
        <v>4</v>
      </c>
      <c r="C358" s="1">
        <v>0.57649461963010096</v>
      </c>
      <c r="D358" s="1">
        <v>9.5726213390982893E-3</v>
      </c>
    </row>
    <row r="359" spans="1:4">
      <c r="A359" s="1" t="s">
        <v>112</v>
      </c>
      <c r="B359" s="1" t="s">
        <v>4</v>
      </c>
      <c r="C359" s="1">
        <v>-3.1869952617278101</v>
      </c>
      <c r="D359" s="1">
        <v>9.9080498837731904E-3</v>
      </c>
    </row>
    <row r="360" spans="1:4">
      <c r="A360" s="1" t="s">
        <v>716</v>
      </c>
      <c r="B360" s="1" t="s">
        <v>4</v>
      </c>
      <c r="C360" s="1">
        <v>-2.5518247141840602</v>
      </c>
      <c r="D360" s="1">
        <v>9.9177248118809003E-3</v>
      </c>
    </row>
    <row r="361" spans="1:4">
      <c r="A361" s="1" t="s">
        <v>115</v>
      </c>
      <c r="B361" s="1" t="s">
        <v>2</v>
      </c>
      <c r="C361" s="1">
        <v>-2.85142083186983</v>
      </c>
      <c r="D361" s="1">
        <v>3.28031861794922E-26</v>
      </c>
    </row>
    <row r="362" spans="1:4">
      <c r="A362" s="1" t="s">
        <v>1</v>
      </c>
      <c r="B362" s="1" t="s">
        <v>2</v>
      </c>
      <c r="C362" s="1">
        <v>4.9596815940935102</v>
      </c>
      <c r="D362" s="1">
        <v>5.4599668897708396E-23</v>
      </c>
    </row>
    <row r="363" spans="1:4">
      <c r="A363" s="1" t="s">
        <v>446</v>
      </c>
      <c r="B363" s="1" t="s">
        <v>2</v>
      </c>
      <c r="C363" s="1">
        <v>-4.0834994899132697</v>
      </c>
      <c r="D363" s="1">
        <v>4.37386653058015E-22</v>
      </c>
    </row>
    <row r="364" spans="1:4">
      <c r="A364" s="1" t="s">
        <v>43</v>
      </c>
      <c r="B364" s="1" t="s">
        <v>2</v>
      </c>
      <c r="C364" s="1">
        <v>1.54118293649555</v>
      </c>
      <c r="D364" s="1">
        <v>2.8653905429179899E-15</v>
      </c>
    </row>
    <row r="365" spans="1:4">
      <c r="A365" s="1" t="s">
        <v>20</v>
      </c>
      <c r="B365" s="1" t="s">
        <v>2</v>
      </c>
      <c r="C365" s="1">
        <v>1.9930176236313499</v>
      </c>
      <c r="D365" s="1">
        <v>1.2057649059720101E-12</v>
      </c>
    </row>
    <row r="366" spans="1:4">
      <c r="A366" s="1" t="s">
        <v>9</v>
      </c>
      <c r="B366" s="1" t="s">
        <v>2</v>
      </c>
      <c r="C366" s="1">
        <v>2.9694212620628901</v>
      </c>
      <c r="D366" s="1">
        <v>1.63158955214884E-12</v>
      </c>
    </row>
    <row r="367" spans="1:4">
      <c r="A367" s="1" t="s">
        <v>94</v>
      </c>
      <c r="B367" s="1" t="s">
        <v>2</v>
      </c>
      <c r="C367" s="1">
        <v>1.0765778800157799</v>
      </c>
      <c r="D367" s="1">
        <v>1.15640713758949E-8</v>
      </c>
    </row>
    <row r="368" spans="1:4">
      <c r="A368" s="1" t="s">
        <v>454</v>
      </c>
      <c r="B368" s="1" t="s">
        <v>2</v>
      </c>
      <c r="C368" s="1">
        <v>1.4952522287707299</v>
      </c>
      <c r="D368" s="1">
        <v>4.0778328820438397E-8</v>
      </c>
    </row>
    <row r="369" spans="1:4">
      <c r="A369" s="1" t="s">
        <v>106</v>
      </c>
      <c r="B369" s="1" t="s">
        <v>2</v>
      </c>
      <c r="C369" s="1">
        <v>1.0198079706613701</v>
      </c>
      <c r="D369" s="1">
        <v>1.75628578000634E-7</v>
      </c>
    </row>
    <row r="370" spans="1:4">
      <c r="A370" s="1" t="s">
        <v>463</v>
      </c>
      <c r="B370" s="1" t="s">
        <v>2</v>
      </c>
      <c r="C370" s="1">
        <v>-1.5140349366226</v>
      </c>
      <c r="D370" s="1">
        <v>4.1868863932500298E-7</v>
      </c>
    </row>
    <row r="371" spans="1:4">
      <c r="A371" s="1" t="s">
        <v>35</v>
      </c>
      <c r="B371" s="1" t="s">
        <v>2</v>
      </c>
      <c r="C371" s="1">
        <v>1.640365062344</v>
      </c>
      <c r="D371" s="1">
        <v>8.4703510354608401E-7</v>
      </c>
    </row>
    <row r="372" spans="1:4">
      <c r="A372" s="1" t="s">
        <v>15</v>
      </c>
      <c r="B372" s="1" t="s">
        <v>2</v>
      </c>
      <c r="C372" s="1">
        <v>2.2795271645651698</v>
      </c>
      <c r="D372" s="1">
        <v>2.2703497337233001E-6</v>
      </c>
    </row>
    <row r="373" spans="1:4">
      <c r="A373" s="1" t="s">
        <v>90</v>
      </c>
      <c r="B373" s="1" t="s">
        <v>2</v>
      </c>
      <c r="C373" s="1">
        <v>1.1000212949331001</v>
      </c>
      <c r="D373" s="1">
        <v>8.8204294429275504E-6</v>
      </c>
    </row>
    <row r="374" spans="1:4">
      <c r="A374" s="1" t="s">
        <v>104</v>
      </c>
      <c r="B374" s="1" t="s">
        <v>2</v>
      </c>
      <c r="C374" s="1">
        <v>1.0255912491757999</v>
      </c>
      <c r="D374" s="1">
        <v>1.05419619990802E-5</v>
      </c>
    </row>
    <row r="375" spans="1:4">
      <c r="A375" s="1" t="s">
        <v>76</v>
      </c>
      <c r="B375" s="1" t="s">
        <v>2</v>
      </c>
      <c r="C375" s="1">
        <v>1.1621626395156099</v>
      </c>
      <c r="D375" s="1">
        <v>1.9369315861222201E-5</v>
      </c>
    </row>
    <row r="376" spans="1:4">
      <c r="A376" s="1" t="s">
        <v>42</v>
      </c>
      <c r="B376" s="1" t="s">
        <v>2</v>
      </c>
      <c r="C376" s="1">
        <v>1.5440570593879299</v>
      </c>
      <c r="D376" s="1">
        <v>2.2814751697407599E-5</v>
      </c>
    </row>
    <row r="377" spans="1:4">
      <c r="A377" s="1" t="s">
        <v>45</v>
      </c>
      <c r="B377" s="1" t="s">
        <v>2</v>
      </c>
      <c r="C377" s="1">
        <v>1.51435517918455</v>
      </c>
      <c r="D377" s="1">
        <v>2.33726535481054E-5</v>
      </c>
    </row>
    <row r="378" spans="1:4">
      <c r="A378" s="1" t="s">
        <v>476</v>
      </c>
      <c r="B378" s="1" t="s">
        <v>2</v>
      </c>
      <c r="C378" s="1">
        <v>-0.90420972655360199</v>
      </c>
      <c r="D378" s="1">
        <v>3.06068352598456E-5</v>
      </c>
    </row>
    <row r="379" spans="1:4">
      <c r="A379" s="1" t="s">
        <v>23</v>
      </c>
      <c r="B379" s="1" t="s">
        <v>2</v>
      </c>
      <c r="C379" s="1">
        <v>1.9791966839774999</v>
      </c>
      <c r="D379" s="1">
        <v>3.09177359408349E-5</v>
      </c>
    </row>
    <row r="380" spans="1:4">
      <c r="A380" s="1" t="s">
        <v>478</v>
      </c>
      <c r="B380" s="1" t="s">
        <v>2</v>
      </c>
      <c r="C380" s="1">
        <v>0.79439418567806797</v>
      </c>
      <c r="D380" s="1">
        <v>3.7449935427949903E-5</v>
      </c>
    </row>
    <row r="381" spans="1:4">
      <c r="A381" s="1" t="s">
        <v>67</v>
      </c>
      <c r="B381" s="1" t="s">
        <v>2</v>
      </c>
      <c r="C381" s="1">
        <v>1.21357995913921</v>
      </c>
      <c r="D381" s="1">
        <v>7.2082514467600904E-5</v>
      </c>
    </row>
    <row r="382" spans="1:4">
      <c r="A382" s="1" t="s">
        <v>127</v>
      </c>
      <c r="B382" s="1" t="s">
        <v>2</v>
      </c>
      <c r="C382" s="1">
        <v>-1.64569968861377</v>
      </c>
      <c r="D382" s="1">
        <v>7.4401915696262707E-5</v>
      </c>
    </row>
    <row r="383" spans="1:4">
      <c r="A383" s="1" t="s">
        <v>80</v>
      </c>
      <c r="B383" s="1" t="s">
        <v>2</v>
      </c>
      <c r="C383" s="1">
        <v>1.14225339843703</v>
      </c>
      <c r="D383" s="1">
        <v>1.0648243982592101E-4</v>
      </c>
    </row>
    <row r="384" spans="1:4">
      <c r="A384" s="1" t="s">
        <v>172</v>
      </c>
      <c r="B384" s="1" t="s">
        <v>2</v>
      </c>
      <c r="C384" s="1">
        <v>-1.02680434227191</v>
      </c>
      <c r="D384" s="1">
        <v>1.9983804303607601E-4</v>
      </c>
    </row>
    <row r="385" spans="1:4">
      <c r="A385" s="1" t="s">
        <v>514</v>
      </c>
      <c r="B385" s="1" t="s">
        <v>2</v>
      </c>
      <c r="C385" s="1">
        <v>0.88515304328828903</v>
      </c>
      <c r="D385" s="1">
        <v>3.6001555475360703E-4</v>
      </c>
    </row>
    <row r="386" spans="1:4">
      <c r="A386" s="1" t="s">
        <v>518</v>
      </c>
      <c r="B386" s="1" t="s">
        <v>2</v>
      </c>
      <c r="C386" s="1">
        <v>1.9482119114654499</v>
      </c>
      <c r="D386" s="1">
        <v>4.2423536463721801E-4</v>
      </c>
    </row>
    <row r="387" spans="1:4">
      <c r="A387" s="1" t="s">
        <v>41</v>
      </c>
      <c r="B387" s="1" t="s">
        <v>2</v>
      </c>
      <c r="C387" s="1">
        <v>1.5474984379291301</v>
      </c>
      <c r="D387" s="1">
        <v>1.19591687472796E-3</v>
      </c>
    </row>
    <row r="388" spans="1:4">
      <c r="A388" s="1" t="s">
        <v>560</v>
      </c>
      <c r="B388" s="1" t="s">
        <v>2</v>
      </c>
      <c r="C388" s="1">
        <v>-0.819412567779916</v>
      </c>
      <c r="D388" s="1">
        <v>1.3056020358920501E-3</v>
      </c>
    </row>
    <row r="389" spans="1:4">
      <c r="A389" s="1" t="s">
        <v>62</v>
      </c>
      <c r="B389" s="1" t="s">
        <v>2</v>
      </c>
      <c r="C389" s="1">
        <v>1.30552582440488</v>
      </c>
      <c r="D389" s="1">
        <v>1.3135306845206301E-3</v>
      </c>
    </row>
    <row r="390" spans="1:4">
      <c r="A390" s="1" t="s">
        <v>138</v>
      </c>
      <c r="B390" s="1" t="s">
        <v>2</v>
      </c>
      <c r="C390" s="1">
        <v>-1.36388951012913</v>
      </c>
      <c r="D390" s="1">
        <v>1.8345124198418999E-3</v>
      </c>
    </row>
    <row r="391" spans="1:4">
      <c r="A391" s="1" t="s">
        <v>168</v>
      </c>
      <c r="B391" s="1" t="s">
        <v>2</v>
      </c>
      <c r="C391" s="1">
        <v>-1.04301325560201</v>
      </c>
      <c r="D391" s="1">
        <v>1.92398889778849E-3</v>
      </c>
    </row>
    <row r="392" spans="1:4">
      <c r="A392" s="1" t="s">
        <v>593</v>
      </c>
      <c r="B392" s="1" t="s">
        <v>2</v>
      </c>
      <c r="C392" s="1">
        <v>-1.4375292591873601</v>
      </c>
      <c r="D392" s="1">
        <v>2.6020697309973501E-3</v>
      </c>
    </row>
    <row r="393" spans="1:4">
      <c r="A393" s="1" t="s">
        <v>627</v>
      </c>
      <c r="B393" s="1" t="s">
        <v>2</v>
      </c>
      <c r="C393" s="1">
        <v>-0.93827450061508699</v>
      </c>
      <c r="D393" s="1">
        <v>4.5842656739854297E-3</v>
      </c>
    </row>
    <row r="394" spans="1:4">
      <c r="A394" s="1" t="s">
        <v>37</v>
      </c>
      <c r="B394" s="1" t="s">
        <v>2</v>
      </c>
      <c r="C394" s="1">
        <v>1.6071737155069501</v>
      </c>
      <c r="D394" s="1">
        <v>4.6983499207788101E-3</v>
      </c>
    </row>
    <row r="395" spans="1:4">
      <c r="A395" s="1" t="s">
        <v>636</v>
      </c>
      <c r="B395" s="1" t="s">
        <v>2</v>
      </c>
      <c r="C395" s="1">
        <v>-0.60970140542885598</v>
      </c>
      <c r="D395" s="1">
        <v>4.9954804651728803E-3</v>
      </c>
    </row>
    <row r="396" spans="1:4">
      <c r="A396" s="1" t="s">
        <v>647</v>
      </c>
      <c r="B396" s="1" t="s">
        <v>2</v>
      </c>
      <c r="C396" s="1">
        <v>0.60080781746118905</v>
      </c>
      <c r="D396" s="1">
        <v>5.0901976767424801E-3</v>
      </c>
    </row>
    <row r="397" spans="1:4">
      <c r="A397" s="1" t="s">
        <v>652</v>
      </c>
      <c r="B397" s="1" t="s">
        <v>2</v>
      </c>
      <c r="C397" s="1">
        <v>-0.73359795794762195</v>
      </c>
      <c r="D397" s="1">
        <v>5.2142281064262302E-3</v>
      </c>
    </row>
    <row r="398" spans="1:4">
      <c r="A398" s="1" t="s">
        <v>93</v>
      </c>
      <c r="B398" s="1" t="s">
        <v>2</v>
      </c>
      <c r="C398" s="1">
        <v>1.08750626603407</v>
      </c>
      <c r="D398" s="1">
        <v>7.8671445272710406E-3</v>
      </c>
    </row>
    <row r="399" spans="1:4">
      <c r="A399" s="1" t="s">
        <v>680</v>
      </c>
      <c r="B399" s="1" t="s">
        <v>2</v>
      </c>
      <c r="C399" s="1">
        <v>0.77697649723085904</v>
      </c>
      <c r="D399" s="1">
        <v>8.0235505084326701E-3</v>
      </c>
    </row>
    <row r="400" spans="1:4">
      <c r="A400" s="1" t="s">
        <v>693</v>
      </c>
      <c r="B400" s="1" t="s">
        <v>2</v>
      </c>
      <c r="C400" s="1">
        <v>-0.91688947591359404</v>
      </c>
      <c r="D400" s="1">
        <v>8.7593058453789702E-3</v>
      </c>
    </row>
    <row r="401" spans="1:4">
      <c r="A401" s="1" t="s">
        <v>694</v>
      </c>
      <c r="B401" s="1" t="s">
        <v>2</v>
      </c>
      <c r="C401" s="1">
        <v>-0.70845153167777197</v>
      </c>
      <c r="D401" s="1">
        <v>8.93735806855981E-3</v>
      </c>
    </row>
    <row r="402" spans="1:4">
      <c r="A402" s="1" t="s">
        <v>695</v>
      </c>
      <c r="B402" s="1" t="s">
        <v>2</v>
      </c>
      <c r="C402" s="1">
        <v>0.76590324729636206</v>
      </c>
      <c r="D402" s="1">
        <v>8.93735806855981E-3</v>
      </c>
    </row>
    <row r="403" spans="1:4">
      <c r="A403" s="1" t="s">
        <v>153</v>
      </c>
      <c r="B403" s="1" t="s">
        <v>2</v>
      </c>
      <c r="C403" s="1">
        <v>-1.1676688626421401</v>
      </c>
      <c r="D403" s="1">
        <v>9.5821901610493292E-3</v>
      </c>
    </row>
    <row r="404" spans="1:4">
      <c r="A404" s="1" t="s">
        <v>713</v>
      </c>
      <c r="B404" s="1" t="s">
        <v>2</v>
      </c>
      <c r="C404" s="1">
        <v>0.76211881672667103</v>
      </c>
      <c r="D404" s="1">
        <v>9.8736468213146498E-3</v>
      </c>
    </row>
    <row r="405" spans="1:4">
      <c r="A405" s="1" t="s">
        <v>445</v>
      </c>
      <c r="B405" s="1" t="s">
        <v>0</v>
      </c>
      <c r="C405" s="1">
        <v>-4.2409255142336901</v>
      </c>
      <c r="D405" s="1">
        <v>7.0342207145206502E-28</v>
      </c>
    </row>
    <row r="406" spans="1:4">
      <c r="A406" s="1" t="s">
        <v>31</v>
      </c>
      <c r="B406" s="1" t="s">
        <v>0</v>
      </c>
      <c r="C406" s="1">
        <v>1.7464937546757899</v>
      </c>
      <c r="D406" s="1">
        <v>1.53235512302458E-19</v>
      </c>
    </row>
    <row r="407" spans="1:4">
      <c r="A407" s="1" t="s">
        <v>448</v>
      </c>
      <c r="B407" s="1" t="s">
        <v>0</v>
      </c>
      <c r="C407" s="1">
        <v>3.54715229003923</v>
      </c>
      <c r="D407" s="1">
        <v>4.1472601310686501E-17</v>
      </c>
    </row>
    <row r="408" spans="1:4">
      <c r="A408" s="1" t="s">
        <v>449</v>
      </c>
      <c r="B408" s="1" t="s">
        <v>0</v>
      </c>
      <c r="C408" s="1">
        <v>-1.4879927795237</v>
      </c>
      <c r="D408" s="1">
        <v>1.3699524935029601E-10</v>
      </c>
    </row>
    <row r="409" spans="1:4">
      <c r="A409" s="1" t="s">
        <v>450</v>
      </c>
      <c r="B409" s="1" t="s">
        <v>0</v>
      </c>
      <c r="C409" s="1">
        <v>1.6824358855289501</v>
      </c>
      <c r="D409" s="1">
        <v>5.4837542668491698E-10</v>
      </c>
    </row>
    <row r="410" spans="1:4">
      <c r="A410" s="1" t="s">
        <v>451</v>
      </c>
      <c r="B410" s="1" t="s">
        <v>0</v>
      </c>
      <c r="C410" s="1">
        <v>-2.05728379602908</v>
      </c>
      <c r="D410" s="1">
        <v>6.3647993675860798E-10</v>
      </c>
    </row>
    <row r="411" spans="1:4">
      <c r="A411" s="1" t="s">
        <v>452</v>
      </c>
      <c r="B411" s="1" t="s">
        <v>0</v>
      </c>
      <c r="C411" s="1">
        <v>5.50905719857517</v>
      </c>
      <c r="D411" s="1">
        <v>9.697260111524261E-10</v>
      </c>
    </row>
    <row r="412" spans="1:4">
      <c r="A412" s="1" t="s">
        <v>116</v>
      </c>
      <c r="B412" s="1" t="s">
        <v>0</v>
      </c>
      <c r="C412" s="1">
        <v>-2.5904297216678698</v>
      </c>
      <c r="D412" s="1">
        <v>3.5886023547607203E-8</v>
      </c>
    </row>
    <row r="413" spans="1:4">
      <c r="A413" s="1" t="s">
        <v>456</v>
      </c>
      <c r="B413" s="1" t="s">
        <v>0</v>
      </c>
      <c r="C413" s="1">
        <v>-2.68967500386763</v>
      </c>
      <c r="D413" s="1">
        <v>5.9420824914535203E-8</v>
      </c>
    </row>
    <row r="414" spans="1:4">
      <c r="A414" s="1" t="s">
        <v>50</v>
      </c>
      <c r="B414" s="1" t="s">
        <v>0</v>
      </c>
      <c r="C414" s="1">
        <v>1.4509037308163799</v>
      </c>
      <c r="D414" s="1">
        <v>9.4611408180518004E-8</v>
      </c>
    </row>
    <row r="415" spans="1:4">
      <c r="A415" s="1" t="s">
        <v>457</v>
      </c>
      <c r="B415" s="1" t="s">
        <v>0</v>
      </c>
      <c r="C415" s="1">
        <v>1.66058299619478</v>
      </c>
      <c r="D415" s="1">
        <v>1.39384064087866E-7</v>
      </c>
    </row>
    <row r="416" spans="1:4">
      <c r="A416" s="1" t="s">
        <v>458</v>
      </c>
      <c r="B416" s="1" t="s">
        <v>0</v>
      </c>
      <c r="C416" s="1">
        <v>-2.6542326237763798</v>
      </c>
      <c r="D416" s="1">
        <v>1.4861877309564901E-7</v>
      </c>
    </row>
    <row r="417" spans="1:4">
      <c r="A417" s="1" t="s">
        <v>462</v>
      </c>
      <c r="B417" s="1" t="s">
        <v>0</v>
      </c>
      <c r="C417" s="1">
        <v>-2.8953424076031302</v>
      </c>
      <c r="D417" s="1">
        <v>3.4456829023174701E-7</v>
      </c>
    </row>
    <row r="418" spans="1:4">
      <c r="A418" s="1" t="s">
        <v>464</v>
      </c>
      <c r="B418" s="1" t="s">
        <v>0</v>
      </c>
      <c r="C418" s="1">
        <v>1.1284066113331901</v>
      </c>
      <c r="D418" s="1">
        <v>7.7256821977671401E-7</v>
      </c>
    </row>
    <row r="419" spans="1:4">
      <c r="A419" s="1" t="s">
        <v>82</v>
      </c>
      <c r="B419" s="1" t="s">
        <v>0</v>
      </c>
      <c r="C419" s="1">
        <v>1.1363912193053101</v>
      </c>
      <c r="D419" s="1">
        <v>2.3589892076969498E-6</v>
      </c>
    </row>
    <row r="420" spans="1:4">
      <c r="A420" s="1" t="s">
        <v>466</v>
      </c>
      <c r="B420" s="1" t="s">
        <v>0</v>
      </c>
      <c r="C420" s="1">
        <v>2.2787711042977299</v>
      </c>
      <c r="D420" s="1">
        <v>5.4544102802129499E-6</v>
      </c>
    </row>
    <row r="421" spans="1:4">
      <c r="A421" s="1" t="s">
        <v>167</v>
      </c>
      <c r="B421" s="1" t="s">
        <v>0</v>
      </c>
      <c r="C421" s="1">
        <v>-1.0508273133027799</v>
      </c>
      <c r="D421" s="1">
        <v>9.2782121828190104E-6</v>
      </c>
    </row>
    <row r="422" spans="1:4">
      <c r="A422" s="1" t="s">
        <v>55</v>
      </c>
      <c r="B422" s="1" t="s">
        <v>0</v>
      </c>
      <c r="C422" s="1">
        <v>1.3810971919644699</v>
      </c>
      <c r="D422" s="1">
        <v>1.25491429644238E-5</v>
      </c>
    </row>
    <row r="423" spans="1:4">
      <c r="A423" s="1" t="s">
        <v>474</v>
      </c>
      <c r="B423" s="1" t="s">
        <v>0</v>
      </c>
      <c r="C423" s="1">
        <v>0.90750649262830696</v>
      </c>
      <c r="D423" s="1">
        <v>1.85109475166856E-5</v>
      </c>
    </row>
    <row r="424" spans="1:4">
      <c r="A424" s="1" t="s">
        <v>483</v>
      </c>
      <c r="B424" s="1" t="s">
        <v>0</v>
      </c>
      <c r="C424" s="1">
        <v>1.3076158445622501</v>
      </c>
      <c r="D424" s="1">
        <v>5.5845109391537602E-5</v>
      </c>
    </row>
    <row r="425" spans="1:4">
      <c r="A425" s="1" t="s">
        <v>490</v>
      </c>
      <c r="B425" s="1" t="s">
        <v>0</v>
      </c>
      <c r="C425" s="1">
        <v>1.30659129295986</v>
      </c>
      <c r="D425" s="1">
        <v>8.7579850064683706E-5</v>
      </c>
    </row>
    <row r="426" spans="1:4">
      <c r="A426" s="1" t="s">
        <v>72</v>
      </c>
      <c r="B426" s="1" t="s">
        <v>0</v>
      </c>
      <c r="C426" s="1">
        <v>1.1926913273751301</v>
      </c>
      <c r="D426" s="1">
        <v>1.2155521162036E-4</v>
      </c>
    </row>
    <row r="427" spans="1:4">
      <c r="A427" s="1" t="s">
        <v>149</v>
      </c>
      <c r="B427" s="1" t="s">
        <v>0</v>
      </c>
      <c r="C427" s="1">
        <v>-1.21013515759461</v>
      </c>
      <c r="D427" s="1">
        <v>3.0968890404386198E-4</v>
      </c>
    </row>
    <row r="428" spans="1:4">
      <c r="A428" s="1" t="s">
        <v>517</v>
      </c>
      <c r="B428" s="1" t="s">
        <v>0</v>
      </c>
      <c r="C428" s="1">
        <v>-0.72488673830288397</v>
      </c>
      <c r="D428" s="1">
        <v>4.2413695358624998E-4</v>
      </c>
    </row>
    <row r="429" spans="1:4">
      <c r="A429" s="1" t="s">
        <v>519</v>
      </c>
      <c r="B429" s="1" t="s">
        <v>0</v>
      </c>
      <c r="C429" s="1">
        <v>-1.35616650114995</v>
      </c>
      <c r="D429" s="1">
        <v>4.2859043149440999E-4</v>
      </c>
    </row>
    <row r="430" spans="1:4">
      <c r="A430" s="1" t="s">
        <v>521</v>
      </c>
      <c r="B430" s="1" t="s">
        <v>0</v>
      </c>
      <c r="C430" s="1">
        <v>2.6372876570936001</v>
      </c>
      <c r="D430" s="1">
        <v>4.3497476489994799E-4</v>
      </c>
    </row>
    <row r="431" spans="1:4">
      <c r="A431" s="1" t="s">
        <v>27</v>
      </c>
      <c r="B431" s="1" t="s">
        <v>0</v>
      </c>
      <c r="C431" s="1">
        <v>1.81369971806537</v>
      </c>
      <c r="D431" s="1">
        <v>4.3497476489994799E-4</v>
      </c>
    </row>
    <row r="432" spans="1:4">
      <c r="A432" s="1" t="s">
        <v>554</v>
      </c>
      <c r="B432" s="1" t="s">
        <v>0</v>
      </c>
      <c r="C432" s="1">
        <v>1.00926298440563</v>
      </c>
      <c r="D432" s="1">
        <v>1.0906724101990999E-3</v>
      </c>
    </row>
    <row r="433" spans="1:4">
      <c r="A433" s="1" t="s">
        <v>556</v>
      </c>
      <c r="B433" s="1" t="s">
        <v>0</v>
      </c>
      <c r="C433" s="1">
        <v>0.86879518037258696</v>
      </c>
      <c r="D433" s="1">
        <v>1.1295065022015E-3</v>
      </c>
    </row>
    <row r="434" spans="1:4">
      <c r="A434" s="1" t="s">
        <v>566</v>
      </c>
      <c r="B434" s="1" t="s">
        <v>0</v>
      </c>
      <c r="C434" s="1">
        <v>0.69369668064064405</v>
      </c>
      <c r="D434" s="1">
        <v>1.4106778899065199E-3</v>
      </c>
    </row>
    <row r="435" spans="1:4">
      <c r="A435" s="1" t="s">
        <v>569</v>
      </c>
      <c r="B435" s="1" t="s">
        <v>0</v>
      </c>
      <c r="C435" s="1">
        <v>0.87176687512332696</v>
      </c>
      <c r="D435" s="1">
        <v>1.43499269086326E-3</v>
      </c>
    </row>
    <row r="436" spans="1:4">
      <c r="A436" s="1" t="s">
        <v>581</v>
      </c>
      <c r="B436" s="1" t="s">
        <v>0</v>
      </c>
      <c r="C436" s="1">
        <v>1.895268690525</v>
      </c>
      <c r="D436" s="1">
        <v>1.8691182576469E-3</v>
      </c>
    </row>
    <row r="437" spans="1:4">
      <c r="A437" s="1" t="s">
        <v>615</v>
      </c>
      <c r="B437" s="1" t="s">
        <v>0</v>
      </c>
      <c r="C437" s="1">
        <v>0.68421295002786597</v>
      </c>
      <c r="D437" s="1">
        <v>3.43043690462831E-3</v>
      </c>
    </row>
    <row r="438" spans="1:4">
      <c r="A438" s="1" t="s">
        <v>625</v>
      </c>
      <c r="B438" s="1" t="s">
        <v>0</v>
      </c>
      <c r="C438" s="1">
        <v>0.60578112199645895</v>
      </c>
      <c r="D438" s="1">
        <v>4.5592892928284501E-3</v>
      </c>
    </row>
    <row r="439" spans="1:4">
      <c r="A439" s="1" t="s">
        <v>626</v>
      </c>
      <c r="B439" s="1" t="s">
        <v>0</v>
      </c>
      <c r="C439" s="1">
        <v>0.893571575751132</v>
      </c>
      <c r="D439" s="1">
        <v>4.5592892928284501E-3</v>
      </c>
    </row>
    <row r="440" spans="1:4">
      <c r="A440" s="1" t="s">
        <v>640</v>
      </c>
      <c r="B440" s="1" t="s">
        <v>0</v>
      </c>
      <c r="C440" s="1">
        <v>0.77934453684663996</v>
      </c>
      <c r="D440" s="1">
        <v>5.0596226851552803E-3</v>
      </c>
    </row>
    <row r="441" spans="1:4">
      <c r="A441" s="1" t="s">
        <v>648</v>
      </c>
      <c r="B441" s="1" t="s">
        <v>0</v>
      </c>
      <c r="C441" s="1">
        <v>0.75425809915638298</v>
      </c>
      <c r="D441" s="1">
        <v>5.0901976767424801E-3</v>
      </c>
    </row>
    <row r="442" spans="1:4">
      <c r="A442" s="1" t="s">
        <v>660</v>
      </c>
      <c r="B442" s="1" t="s">
        <v>0</v>
      </c>
      <c r="C442" s="1">
        <v>2.2159033776505201</v>
      </c>
      <c r="D442" s="1">
        <v>5.5367848383863997E-3</v>
      </c>
    </row>
    <row r="443" spans="1:4">
      <c r="A443" s="1" t="s">
        <v>664</v>
      </c>
      <c r="B443" s="1" t="s">
        <v>0</v>
      </c>
      <c r="C443" s="1">
        <v>1.01379966345355</v>
      </c>
      <c r="D443" s="1">
        <v>6.1260088580612397E-3</v>
      </c>
    </row>
    <row r="444" spans="1:4">
      <c r="A444" s="1" t="s">
        <v>677</v>
      </c>
      <c r="B444" s="1" t="s">
        <v>0</v>
      </c>
      <c r="C444" s="1">
        <v>1.01429713992971</v>
      </c>
      <c r="D444" s="1">
        <v>7.45009396205824E-3</v>
      </c>
    </row>
    <row r="445" spans="1:4">
      <c r="A445" s="1" t="s">
        <v>701</v>
      </c>
      <c r="B445" s="1" t="s">
        <v>0</v>
      </c>
      <c r="C445" s="1">
        <v>0.81369436966513597</v>
      </c>
      <c r="D445" s="1">
        <v>9.2875205386075705E-3</v>
      </c>
    </row>
    <row r="446" spans="1:4">
      <c r="A446" s="1" t="s">
        <v>705</v>
      </c>
      <c r="B446" s="1" t="s">
        <v>0</v>
      </c>
      <c r="C446" s="1">
        <v>-1.89087285871988</v>
      </c>
      <c r="D446" s="1">
        <v>9.4937083506701995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his study sign_DE</vt:lpstr>
      <vt:lpstr>Doughty et al. 2020 Sign_DE_HiT</vt:lpstr>
    </vt:vector>
  </TitlesOfParts>
  <Company>University College C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ini, Noemi</dc:creator>
  <cp:lastModifiedBy>Montini, Noemi</cp:lastModifiedBy>
  <dcterms:created xsi:type="dcterms:W3CDTF">2021-07-19T08:22:51Z</dcterms:created>
  <dcterms:modified xsi:type="dcterms:W3CDTF">2021-10-09T16:08:38Z</dcterms:modified>
</cp:coreProperties>
</file>